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F:\New 09-Jan 2022\Scientific Reports\January 06 2022\"/>
    </mc:Choice>
  </mc:AlternateContent>
  <xr:revisionPtr revIDLastSave="0" documentId="8_{1ACA1E79-0839-47A9-A3D5-AAC2C7DF03F5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heet1" sheetId="1" r:id="rId1"/>
  </sheets>
  <definedNames>
    <definedName name="_xlnm._FilterDatabase" localSheetId="0" hidden="1">Sheet1!$G$3:$G$264</definedName>
    <definedName name="_xlnm.Extract" localSheetId="0">Sheet1!$G$267:$G$5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7" i="1"/>
  <c r="D19" i="1"/>
  <c r="D20" i="1"/>
  <c r="D21" i="1"/>
  <c r="D22" i="1"/>
  <c r="D23" i="1"/>
  <c r="D24" i="1"/>
  <c r="D25" i="1"/>
  <c r="D26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</calcChain>
</file>

<file path=xl/sharedStrings.xml><?xml version="1.0" encoding="utf-8"?>
<sst xmlns="http://schemas.openxmlformats.org/spreadsheetml/2006/main" count="2159" uniqueCount="829">
  <si>
    <t>Marker ID</t>
  </si>
  <si>
    <t>Trait</t>
  </si>
  <si>
    <t>start</t>
  </si>
  <si>
    <t>end</t>
  </si>
  <si>
    <t>Lo7 mRNA</t>
  </si>
  <si>
    <t>Xuos707448</t>
  </si>
  <si>
    <t>FLN</t>
  </si>
  <si>
    <t>G/A</t>
  </si>
  <si>
    <t>chr1R</t>
  </si>
  <si>
    <t>Xuos5492</t>
  </si>
  <si>
    <t>T/C</t>
  </si>
  <si>
    <t>Xuos1976</t>
  </si>
  <si>
    <t>WFS</t>
  </si>
  <si>
    <t>G/C</t>
  </si>
  <si>
    <t>Xuos2223</t>
  </si>
  <si>
    <t>PGH</t>
  </si>
  <si>
    <t>C/T</t>
  </si>
  <si>
    <t>Xuos2264</t>
  </si>
  <si>
    <t>T/G</t>
  </si>
  <si>
    <t>SECCE1Rv1G0013960.1</t>
  </si>
  <si>
    <t>Protein CHUP1, chloroplastic</t>
  </si>
  <si>
    <t>Xuos2344</t>
  </si>
  <si>
    <t>A/G</t>
  </si>
  <si>
    <t>SECCE1Rv1G0014530.1</t>
  </si>
  <si>
    <t>Histidine--tRNA ligase</t>
  </si>
  <si>
    <t>Xuos13744</t>
  </si>
  <si>
    <t>SECCE1Rv1G0014540.1</t>
  </si>
  <si>
    <t>Desiccation-related protein PCC13-62</t>
  </si>
  <si>
    <t>Xuos2035</t>
  </si>
  <si>
    <t>SECCE1Rv1G0030520.1</t>
  </si>
  <si>
    <t>Urea-proton symporter DUR3</t>
  </si>
  <si>
    <t>Xuos622111</t>
  </si>
  <si>
    <t>SECCE1Rv1G0035600.1</t>
  </si>
  <si>
    <t>AP2-like ethylene-responsive transcription factor</t>
  </si>
  <si>
    <t>Xuos647267</t>
  </si>
  <si>
    <t>Xuos2070</t>
  </si>
  <si>
    <t>Xuos681940</t>
  </si>
  <si>
    <t>Xuos508</t>
  </si>
  <si>
    <t>Xuos543605</t>
  </si>
  <si>
    <t>Xuos15541</t>
  </si>
  <si>
    <t>SECCE1Rv1G0055840.1</t>
  </si>
  <si>
    <t>Eukaryotic aspartyl protease family protein</t>
  </si>
  <si>
    <t>Xuos169221</t>
  </si>
  <si>
    <t>Xuos417</t>
  </si>
  <si>
    <t>Xuos897</t>
  </si>
  <si>
    <t>SECCE1Rv1G0060760.1</t>
  </si>
  <si>
    <t>CAS1 domain-containing protein 1</t>
  </si>
  <si>
    <t>Xuos615317</t>
  </si>
  <si>
    <t>Xuos75199</t>
  </si>
  <si>
    <t>A/C</t>
  </si>
  <si>
    <t>SECCE1Rv1G0061510.1</t>
  </si>
  <si>
    <t>Indole-3-acetic acid-amido synthetase GH3.3</t>
  </si>
  <si>
    <t>Xuos75046</t>
  </si>
  <si>
    <t>T/A</t>
  </si>
  <si>
    <t>Xuos1307</t>
  </si>
  <si>
    <t>SECCE1Rv1G0062490.1</t>
  </si>
  <si>
    <t>Kinase family protein</t>
  </si>
  <si>
    <t>Xuos622779</t>
  </si>
  <si>
    <t>chr2R</t>
  </si>
  <si>
    <t>Xuos742711</t>
  </si>
  <si>
    <t>Xuos116545</t>
  </si>
  <si>
    <t>Xuos76125</t>
  </si>
  <si>
    <t>SECCE2Rv1G0079680.1</t>
  </si>
  <si>
    <t>Peroxidase</t>
  </si>
  <si>
    <t>Xuos619527</t>
  </si>
  <si>
    <t>Xuos79615</t>
  </si>
  <si>
    <t>Xuos77478</t>
  </si>
  <si>
    <t>SECCE2Rv1G0085960.1</t>
  </si>
  <si>
    <t>Polyol transporter</t>
  </si>
  <si>
    <t>Xuos628254</t>
  </si>
  <si>
    <t>SECCE2Rv1G0103040.1</t>
  </si>
  <si>
    <t>Basic blue protein</t>
  </si>
  <si>
    <t>Xuos79837</t>
  </si>
  <si>
    <t>Xuos78530</t>
  </si>
  <si>
    <t>Xuos615718</t>
  </si>
  <si>
    <t>Xuos76771</t>
  </si>
  <si>
    <t>Xuos113898</t>
  </si>
  <si>
    <t>SECCE2Rv1G0116320.1</t>
  </si>
  <si>
    <t>Mechanosensitive ion channel</t>
  </si>
  <si>
    <t>Xuos178991</t>
  </si>
  <si>
    <t>Xuos76141</t>
  </si>
  <si>
    <t>C/G</t>
  </si>
  <si>
    <t>Xuos643546</t>
  </si>
  <si>
    <t>SECCE2Rv1G0121100.1</t>
  </si>
  <si>
    <t>Peroxisomal (S)-2-hydroxy-acid oxidase</t>
  </si>
  <si>
    <t>Xuos623978</t>
  </si>
  <si>
    <t>Xuos76850</t>
  </si>
  <si>
    <t>A/T</t>
  </si>
  <si>
    <t>SECCE2Rv1G0122590.1</t>
  </si>
  <si>
    <t>Calcium-dependent protein kinase</t>
  </si>
  <si>
    <t>Xuos94267</t>
  </si>
  <si>
    <t>Xuos76837</t>
  </si>
  <si>
    <t>SECCE2Rv1G0125920.1</t>
  </si>
  <si>
    <t>Polynucleotidyl transferase ribonuclease H-like superfamily protein</t>
  </si>
  <si>
    <t>Xuos614477</t>
  </si>
  <si>
    <t>SECCE2Rv1G0127970.1</t>
  </si>
  <si>
    <t>Kelch repeat-containing protein</t>
  </si>
  <si>
    <t>Xuos76179</t>
  </si>
  <si>
    <t>SECCE2Rv1G0128860.1</t>
  </si>
  <si>
    <t>Zinc finger CCCH domain-containing protein 30</t>
  </si>
  <si>
    <t>GO:0046872</t>
  </si>
  <si>
    <t>Xuos85517a</t>
  </si>
  <si>
    <t>Xuos85517b</t>
  </si>
  <si>
    <t>Xuos618539</t>
  </si>
  <si>
    <t>Xuos79812</t>
  </si>
  <si>
    <t>SECCE2Rv1G0135760.1</t>
  </si>
  <si>
    <t>Alpha-glucosidase</t>
  </si>
  <si>
    <t>Xuos76021b</t>
  </si>
  <si>
    <t>Xuos76021c</t>
  </si>
  <si>
    <t>Xuos76021a</t>
  </si>
  <si>
    <t>Xuos80120</t>
  </si>
  <si>
    <t>SECCE2Rv1G0138460.1</t>
  </si>
  <si>
    <t>Choline transporter-related family protein</t>
  </si>
  <si>
    <t>Xuos76228a</t>
  </si>
  <si>
    <t>SECCE2Rv1G0140890.1</t>
  </si>
  <si>
    <t>Chalcone synthase</t>
  </si>
  <si>
    <t>Xuos76228b</t>
  </si>
  <si>
    <t>Xuos77231</t>
  </si>
  <si>
    <t>Xuos78854</t>
  </si>
  <si>
    <t>SECCE2Rv1G0142830.1</t>
  </si>
  <si>
    <t>RING/FYVE/PHD zinc finger superfamily protein</t>
  </si>
  <si>
    <t>Xuos621712</t>
  </si>
  <si>
    <t>chr3R</t>
  </si>
  <si>
    <t>Xuos176122</t>
  </si>
  <si>
    <t>SECCE3Rv1G0147470.1</t>
  </si>
  <si>
    <t>Lecithin-cholesterol acyltransferase-like 1</t>
  </si>
  <si>
    <t>Xuos169757</t>
  </si>
  <si>
    <t>SECCE3Rv1G0148990.1</t>
  </si>
  <si>
    <t>Core-2/I-branching beta-1,6-N-acetylglucosaminyltransferase family protein, putative</t>
  </si>
  <si>
    <t>Xuos614336</t>
  </si>
  <si>
    <t>Xuos169117</t>
  </si>
  <si>
    <t>Xuos20512</t>
  </si>
  <si>
    <t>Xuos614178a</t>
  </si>
  <si>
    <t>SECCE3Rv1G0163720.1</t>
  </si>
  <si>
    <t>ABC transporter-like family-protein</t>
  </si>
  <si>
    <t>Xuos614178b</t>
  </si>
  <si>
    <t>Xuos171406</t>
  </si>
  <si>
    <t>G/T</t>
  </si>
  <si>
    <t>Xuos171101</t>
  </si>
  <si>
    <t>Xuos172463</t>
  </si>
  <si>
    <t>SECCE3Rv1G0182130.1</t>
  </si>
  <si>
    <t>Zinc finger protein ZPR1</t>
  </si>
  <si>
    <t>GO:0008270</t>
  </si>
  <si>
    <t>Xuos263761</t>
  </si>
  <si>
    <t>Xuos176273</t>
  </si>
  <si>
    <t>SECCE3Rv1G0191010.1</t>
  </si>
  <si>
    <t>Fibronectin type III domain-containing protein</t>
  </si>
  <si>
    <t>Xuos169961</t>
  </si>
  <si>
    <t>Xuos175058</t>
  </si>
  <si>
    <t>SECCE3Rv1G0192830.1</t>
  </si>
  <si>
    <t>Serine/threonine-protein kinase</t>
  </si>
  <si>
    <t>Xuos259560</t>
  </si>
  <si>
    <t>SECCE3Rv1G0194420.1</t>
  </si>
  <si>
    <t>Protein kinase, putative</t>
  </si>
  <si>
    <t>Xuos176992</t>
  </si>
  <si>
    <t>SECCE3Rv1G0197720.1</t>
  </si>
  <si>
    <t>HSP20-like chaperones superfamily protein</t>
  </si>
  <si>
    <t>Xuos175521</t>
  </si>
  <si>
    <t>Xuos177449</t>
  </si>
  <si>
    <t>Xuos169283</t>
  </si>
  <si>
    <t>Xuos173426</t>
  </si>
  <si>
    <t>SECCE3Rv1G0206760.1</t>
  </si>
  <si>
    <t>Protein kinase family protein, putative, expressed</t>
  </si>
  <si>
    <t>Xuos615052</t>
  </si>
  <si>
    <t>SECCE3Rv1G0209310.1</t>
  </si>
  <si>
    <t>Transcription factor Inducer of CBF expression 1</t>
  </si>
  <si>
    <t>GO:0046983</t>
  </si>
  <si>
    <t>Xuos625254a</t>
  </si>
  <si>
    <t>Xuos625254b</t>
  </si>
  <si>
    <t>Xuos169940</t>
  </si>
  <si>
    <t>SECCE3Rv1G0212300.1</t>
  </si>
  <si>
    <t>Lipase</t>
  </si>
  <si>
    <t>Xuos265291</t>
  </si>
  <si>
    <t>chr4R</t>
  </si>
  <si>
    <t>Xuos265567</t>
  </si>
  <si>
    <t>SECCE4Rv1G0217460.1</t>
  </si>
  <si>
    <t>Adenylosuccinate synthetase</t>
  </si>
  <si>
    <t>Xuos527355</t>
  </si>
  <si>
    <t>Xuos615371</t>
  </si>
  <si>
    <t>SECCE4Rv1G0220120.1</t>
  </si>
  <si>
    <t>Zinc finger homeodomain protein</t>
  </si>
  <si>
    <t>GO:0003677</t>
  </si>
  <si>
    <t>Xuos268429</t>
  </si>
  <si>
    <t>SECCE4Rv1G0222020.1</t>
  </si>
  <si>
    <t>GATA transcription factor</t>
  </si>
  <si>
    <t>Xuos266542</t>
  </si>
  <si>
    <t>SECCE4Rv1G0231310.1</t>
  </si>
  <si>
    <t>Chaperone ClpB</t>
  </si>
  <si>
    <t>Xuos1109557</t>
  </si>
  <si>
    <t>Xuos267365</t>
  </si>
  <si>
    <t>SECCE4Rv1G0247970.1</t>
  </si>
  <si>
    <t>Embryogenesis transmembrane protein-like</t>
  </si>
  <si>
    <t>Xuos270402</t>
  </si>
  <si>
    <t>SECCE4Rv1G0253190.1</t>
  </si>
  <si>
    <t>Patatin</t>
  </si>
  <si>
    <t>Xuos616877</t>
  </si>
  <si>
    <t>SECCE4Rv1G0255740.1</t>
  </si>
  <si>
    <t>E3 ubiquitin-protein ligase</t>
  </si>
  <si>
    <t>Xuos271947</t>
  </si>
  <si>
    <t>SECCE4Rv1G0256300.1</t>
  </si>
  <si>
    <t>UDP-glycosyltransferase</t>
  </si>
  <si>
    <t>Xuos368803a</t>
  </si>
  <si>
    <t>SECCE4Rv1G0260340.1</t>
  </si>
  <si>
    <t>Terpene cyclase/mutase family member</t>
  </si>
  <si>
    <t>Xuos368803b</t>
  </si>
  <si>
    <t>Xuos368803c</t>
  </si>
  <si>
    <t>Xuos622864</t>
  </si>
  <si>
    <t>Xuos678777</t>
  </si>
  <si>
    <t>C/A</t>
  </si>
  <si>
    <t>Xuos116364</t>
  </si>
  <si>
    <t>Xuos279729</t>
  </si>
  <si>
    <t>Xuos44418</t>
  </si>
  <si>
    <t>Xuos273470</t>
  </si>
  <si>
    <t>Xuos97912a</t>
  </si>
  <si>
    <t>Xuos97912b</t>
  </si>
  <si>
    <t>Xuos282256</t>
  </si>
  <si>
    <t>SECCE4Rv1G0276200.1</t>
  </si>
  <si>
    <t>Cytochrome P450</t>
  </si>
  <si>
    <t>Xuos266452</t>
  </si>
  <si>
    <t>Xuos328096</t>
  </si>
  <si>
    <t>SECCE4Rv1G0278790.1</t>
  </si>
  <si>
    <t>ABA-responsive binding factor</t>
  </si>
  <si>
    <t>Xuos273812</t>
  </si>
  <si>
    <t>Xuos641550</t>
  </si>
  <si>
    <t>chr5R</t>
  </si>
  <si>
    <t>SECCE5Rv1G0299540.1</t>
  </si>
  <si>
    <t>VQ motif family protein</t>
  </si>
  <si>
    <t>Xuos371525</t>
  </si>
  <si>
    <t>Xuos370641</t>
  </si>
  <si>
    <t>Xuos372465</t>
  </si>
  <si>
    <t>SECCE5Rv1G0307670.1</t>
  </si>
  <si>
    <t>Transcriptional adapter 1</t>
  </si>
  <si>
    <t>GO:0070461</t>
  </si>
  <si>
    <t>Xuos375022</t>
  </si>
  <si>
    <t>Xuos370689</t>
  </si>
  <si>
    <t>SECCE5Rv1G0331080.1</t>
  </si>
  <si>
    <t>Protein WEAK CHLOROPLAST MOVEMENT UNDER BLUE LIGHT 1</t>
  </si>
  <si>
    <t>Xuos402617</t>
  </si>
  <si>
    <t>Xuos372855</t>
  </si>
  <si>
    <t>Xuos628639</t>
  </si>
  <si>
    <t>Xuos403276</t>
  </si>
  <si>
    <t>Xuos369733</t>
  </si>
  <si>
    <t>SECCE5Rv1G0340540.1</t>
  </si>
  <si>
    <t>CRT-binding factor</t>
  </si>
  <si>
    <t>Xuos370362</t>
  </si>
  <si>
    <t>SECCE5Rv1G0340660.1</t>
  </si>
  <si>
    <t>Xuos373243</t>
  </si>
  <si>
    <t>Xuos444136</t>
  </si>
  <si>
    <t xml:space="preserve">FLN </t>
  </si>
  <si>
    <t>Xuos1282135</t>
  </si>
  <si>
    <t>Xuos369976</t>
  </si>
  <si>
    <t>Xuos613978</t>
  </si>
  <si>
    <t>SECCE5Rv1G0354870.1</t>
  </si>
  <si>
    <t>Cold acclimation protein</t>
  </si>
  <si>
    <t>Xuos372616</t>
  </si>
  <si>
    <t>SECCE5Rv1G0358510.1</t>
  </si>
  <si>
    <t>Protein FRIGIDA</t>
  </si>
  <si>
    <t>Xuos443969</t>
  </si>
  <si>
    <t>SECCE5Rv1G0362410.1</t>
  </si>
  <si>
    <t>Pectin lyase-like superfamily protein</t>
  </si>
  <si>
    <t>Xuos371856</t>
  </si>
  <si>
    <t>Xuos626519</t>
  </si>
  <si>
    <t>Xuos615123</t>
  </si>
  <si>
    <t>SECCE5Rv1G0367690.1</t>
  </si>
  <si>
    <t>Expansin-like protein</t>
  </si>
  <si>
    <t>GO:0005576</t>
  </si>
  <si>
    <t>Xuos370355</t>
  </si>
  <si>
    <t>Xuos369880</t>
  </si>
  <si>
    <t>SECCE5Rv1G0370920.1</t>
  </si>
  <si>
    <t>Callose synthase-like protein</t>
  </si>
  <si>
    <t>Xuos526052</t>
  </si>
  <si>
    <t>Xuos378210</t>
  </si>
  <si>
    <t>Xuos448335</t>
  </si>
  <si>
    <t>chr6R</t>
  </si>
  <si>
    <t>SECCE6Rv1G0378210.1</t>
  </si>
  <si>
    <t>Glycosyltransferase</t>
  </si>
  <si>
    <t>Xuos448564</t>
  </si>
  <si>
    <t>Xuos649896</t>
  </si>
  <si>
    <t>Xuos519455</t>
  </si>
  <si>
    <t>SECCE6Rv1G0399250.1</t>
  </si>
  <si>
    <t>Phenylalanine ammonia-lyase</t>
  </si>
  <si>
    <t>Xuos453249</t>
  </si>
  <si>
    <t>Xuos373302</t>
  </si>
  <si>
    <t>SECCE6Rv1G0407680.1</t>
  </si>
  <si>
    <t>Enhancer of mRNA-decapping protein 4</t>
  </si>
  <si>
    <t>Xuos621586</t>
  </si>
  <si>
    <t>Xuos646081</t>
  </si>
  <si>
    <t>Xuos651130</t>
  </si>
  <si>
    <t>SECCE6Rv1G0418290.1</t>
  </si>
  <si>
    <t>Serine-rich protein</t>
  </si>
  <si>
    <t>Xuos626470</t>
  </si>
  <si>
    <t>Xuos445239</t>
  </si>
  <si>
    <t>Xuos455374</t>
  </si>
  <si>
    <t>Xuos616925</t>
  </si>
  <si>
    <t>Xuos445423</t>
  </si>
  <si>
    <t>Xuos613393</t>
  </si>
  <si>
    <t>SECCE6Rv1G0439200.1</t>
  </si>
  <si>
    <t>Xuos76321</t>
  </si>
  <si>
    <t>SECCE2Rv1G0087410.1</t>
  </si>
  <si>
    <t>Zinc finger CCCH domain-containing protein</t>
  </si>
  <si>
    <t>Xuos445860</t>
  </si>
  <si>
    <t>SECCE6Rv1G0447390.1</t>
  </si>
  <si>
    <t>RB1-inducible coiled-coil protein 1, putative isoform 2</t>
  </si>
  <si>
    <t>Xuos455759</t>
  </si>
  <si>
    <t>SECCE6Rv1G0452940.1</t>
  </si>
  <si>
    <t>Disease resistance protein RGA2</t>
  </si>
  <si>
    <t>GO:0043531</t>
  </si>
  <si>
    <t>Xuos617509</t>
  </si>
  <si>
    <t>chr7R</t>
  </si>
  <si>
    <t>SECCE7Rv1G0456780.1</t>
  </si>
  <si>
    <t>B-cell receptor-associated protein 31-like containing protein</t>
  </si>
  <si>
    <t>Xuos612117</t>
  </si>
  <si>
    <t>Xuos613818</t>
  </si>
  <si>
    <t>Xuos530120</t>
  </si>
  <si>
    <t>SECCE7Rv1G0458910.1</t>
  </si>
  <si>
    <t>Leucine-rich repeat receptor-like protein kinase</t>
  </si>
  <si>
    <t>Xuos528556</t>
  </si>
  <si>
    <t>Xuos524823</t>
  </si>
  <si>
    <t>Xuos644626</t>
  </si>
  <si>
    <t>SECCE7Rv1G0465550.1</t>
  </si>
  <si>
    <t>Subtilisin-like protease</t>
  </si>
  <si>
    <t>Xuos526254</t>
  </si>
  <si>
    <t>SECCE7Rv1G0465900.1</t>
  </si>
  <si>
    <t>ARM repeat superfamily protein</t>
  </si>
  <si>
    <t>GO:0005615</t>
  </si>
  <si>
    <t>Xuos527421</t>
  </si>
  <si>
    <t>SECCE7Rv1G0469060.1</t>
  </si>
  <si>
    <t>Gibberellin 2-beta-dioxygenase</t>
  </si>
  <si>
    <t>Xuos526258</t>
  </si>
  <si>
    <t>SECCE7Rv1G0469720.1</t>
  </si>
  <si>
    <t>Protein phosphatase 2c, putative</t>
  </si>
  <si>
    <t>GO:0003824</t>
  </si>
  <si>
    <t>Xuos614844</t>
  </si>
  <si>
    <t>SECCE7Rv1G0469980.1</t>
  </si>
  <si>
    <t>Cytochrome b561 and DOMON domain-containing protein</t>
  </si>
  <si>
    <t>Xuos720939</t>
  </si>
  <si>
    <t>SECCE7Rv1G0470060.1</t>
  </si>
  <si>
    <t>F-box family protein</t>
  </si>
  <si>
    <t>Xuos526134</t>
  </si>
  <si>
    <t>SECCE7Rv1G0471530.1</t>
  </si>
  <si>
    <t>DUF538 family protein (Protein of unknown function, DUF538)</t>
  </si>
  <si>
    <t>Xuos526162</t>
  </si>
  <si>
    <t>Xuos8530</t>
  </si>
  <si>
    <t>Xuos525098</t>
  </si>
  <si>
    <t>Xuos620480</t>
  </si>
  <si>
    <t>Xuos524545</t>
  </si>
  <si>
    <t>Xuos539202</t>
  </si>
  <si>
    <t>Xuos368592</t>
  </si>
  <si>
    <t>Xuos524638</t>
  </si>
  <si>
    <t>Xuos612807</t>
  </si>
  <si>
    <t>SECCE7Rv1G0506080.1</t>
  </si>
  <si>
    <t>Xuos526956</t>
  </si>
  <si>
    <t>SECCE7Rv1G0508010.1</t>
  </si>
  <si>
    <t>Inter-alpha-trypsin inhibitor heavy chain H3, putative</t>
  </si>
  <si>
    <t>Xuos526883</t>
  </si>
  <si>
    <t>SECCE7Rv1G0510320.1</t>
  </si>
  <si>
    <t>Exocyst complex component EXO84B</t>
  </si>
  <si>
    <t>Xuos617869</t>
  </si>
  <si>
    <t>SECCE7Rv1G0510370.1</t>
  </si>
  <si>
    <t>basic helix-loop-helix (bHLH) DNA-binding superfamily protein</t>
  </si>
  <si>
    <t>Xuos614193</t>
  </si>
  <si>
    <t>SECCE7Rv1G0514110.1</t>
  </si>
  <si>
    <t>Xuos535065</t>
  </si>
  <si>
    <t>Xuos526340</t>
  </si>
  <si>
    <t>Xuos635334</t>
  </si>
  <si>
    <t>Xuos524928</t>
  </si>
  <si>
    <t>Xuos524450</t>
  </si>
  <si>
    <t>chrUn</t>
  </si>
  <si>
    <t>Xuos524368</t>
  </si>
  <si>
    <t>SECCEUnv1G0538500.1</t>
  </si>
  <si>
    <t>Methyltransferase-like</t>
  </si>
  <si>
    <t>Xuos440326</t>
  </si>
  <si>
    <t>SECCEUnv1G0540070.1</t>
  </si>
  <si>
    <t>Protein FLOWERING LOCUS T</t>
  </si>
  <si>
    <t>Xuos443878</t>
  </si>
  <si>
    <t>SECCEUnv1G0540150.1</t>
  </si>
  <si>
    <t>Man1-Src1p-carboxy-terminal domain protein</t>
  </si>
  <si>
    <t>Xuos642015</t>
  </si>
  <si>
    <t>SECCEUnv1G0571650.1</t>
  </si>
  <si>
    <t>Cysteine protease</t>
  </si>
  <si>
    <t>Xuos384768</t>
  </si>
  <si>
    <t>Marker group</t>
  </si>
  <si>
    <t>SEQ (nt)</t>
  </si>
  <si>
    <t>SNP variation (ref/alt)</t>
  </si>
  <si>
    <t>SNP position</t>
  </si>
  <si>
    <t>Amino acid substitution</t>
  </si>
  <si>
    <t>Marker sequence</t>
  </si>
  <si>
    <t>Exon</t>
  </si>
  <si>
    <t>V/G</t>
  </si>
  <si>
    <t xml:space="preserve">Protein phosphatase 2C; putative BIPP2C1 </t>
  </si>
  <si>
    <t>TGGCAGAAGCGGCTGATTCTCGAGGACGAGAGCCAGAGGCTGCAGCTGCGGTGGCCTCTAGCGAGCTCGTAGGCGATTCGGATGGTCAAGACGGCCTTATCCAAGGGGATTTGG[T/G]GCCGCGTGCTGGTGGCGGCGGCGGCGCCTCGCGCGGCGAAGGGGCAGGGACGGAGCCTGAGGCCC</t>
  </si>
  <si>
    <t>Most significant</t>
  </si>
  <si>
    <t>G/R</t>
  </si>
  <si>
    <t>Ice recrystallization inhibition protein 1 (IRIP1)</t>
  </si>
  <si>
    <t>GO:0000166 GO:0004672  GO:0004674 GO:0005524 GO:0006468 GO:0016020 GO:0016021 GO:0016301 GO:0016310 GO:0016740</t>
  </si>
  <si>
    <t>CAGCTGAATCCATGGCGAAATGCGGGCTGCTGCTCCTGTTCTTGGCGTTCCTCTTGCCGGCGGCACGTGCAACGTCGTGCCACCCCGATGACCTCCGTGCGCTACGGGGCTTCGCC[G/C]GAAACCTCAGCGGTGGGGCTGCCCTCCTCCGTGCTGCCTGGTCCGGTGCCTCCTGCTGCGTCTGGGAAGGCGTGAACTGCGATGGCACTAGCGGCCGTGTCACGGCGCTGCGGCTCCCTGGGC</t>
  </si>
  <si>
    <t>GO:0000166 GO:0004672 GO:0004674 GO:0005524 GO:0006468 GO:0016020 GO:0016021 GO:0016301 GO:0016310 GO:0016740</t>
  </si>
  <si>
    <t>L/H</t>
  </si>
  <si>
    <t>Inducer of CBF expression 1 (ICE1)</t>
  </si>
  <si>
    <t>TGTGTCATCAGATGGACAGGGCTTCAATCCTTGGTGATGCAATTGACTACCTGAAGGAGC[T/A]CCTGCAGAGGATCAGTGATCTTCACTCGGAGCTCGAGTCTGCTCCCAGCTCTGCTGCACTCGGTGGACCATCGACAGCCAATAGCTTCCTCCCGTCGACGCCCACCCTGCAGCCGTTCC</t>
  </si>
  <si>
    <t>F/I</t>
  </si>
  <si>
    <t>Phenylalanine ammonia-lyase 8 (PAL8)</t>
  </si>
  <si>
    <t>GO:0003824 GO:0005737 GO:0006559 GO:0009698 GO:0009800 GO:0016829 GO:0016841 GO:0045548</t>
  </si>
  <si>
    <t>CATCCACCGTGCTCTTTGAGGCGAATGTTCTCTCCGTCCTTGCTGAGGTCTTGTCTGCCGTGTTCTGTGAGGTGATGAACGGCAAGCCGGAG[T/A]TCACTGACCACTTGACCCACAAGTTGAAGCACCACCCTGGACAGATAGAAGCGGCTGCAATCATGGAGCACATCTTGGAGGGAAGCT</t>
  </si>
  <si>
    <t xml:space="preserve">Cold regulated plasma membrane protein; COR413-PM </t>
  </si>
  <si>
    <t>GO:0016020 GO:0016021</t>
  </si>
  <si>
    <t>N/T</t>
  </si>
  <si>
    <t xml:space="preserve">Jasmonic acid-amido synthetase JAR1 </t>
  </si>
  <si>
    <t>GO:0003333 GO:0015171 GO:0016020 GO:0016021</t>
  </si>
  <si>
    <t>AGAACAGGTTGTAGAGCCAGGACTCTGCCAGCACAAATGACGATCTGTAGCTGCGAGGATACTATCA[A/C]TGAGTTCGAGATGTTGACGTGCGATGCTGCGCGCGTGCAGCTGGATACGCTGAAAAAGATCCTTGAGGCGAATGCCGATGCTGAATACCTGAGACAGTTTGGCCTCGACGGG</t>
  </si>
  <si>
    <t>76228a</t>
  </si>
  <si>
    <t>Q/E</t>
  </si>
  <si>
    <t>Chalcone synthase 2 (CHS2)</t>
  </si>
  <si>
    <t>GO:0003824 GO:0008152 GO:0009058 GO:0016740 GO:0016746 GO:0016747</t>
  </si>
  <si>
    <t>GATGAACAGGCACATGCGAACGAACGAACGCTCACTAACACGTACCTCGGCCGGTGCAGGTGAAAAGTCCCAGATCAGGAAGAGGCACATGCATCTAACGGAG[C/G]AGATCCTCCAGGAGAACCCTGACATGTGCGCCTACATGGCGCCGTCTCTGGACGCGCGTCAGGACATCGTCCTCGCGGAGGTCCCCAAGCTCGGCAAGGCGGCGGCACACAAGGCGATTAAAGAGTGGGGCCAGCC</t>
  </si>
  <si>
    <t>76228b</t>
  </si>
  <si>
    <t>A/V</t>
  </si>
  <si>
    <t>GATGAACAGGCACATGCGAACGAACGAACGCTCACTAACACGTACCTCGGCCGGTGCAGGTGAAAAGTCCCAGATCAGGAAGAGGCACATGCATCTAACGGAGCAGATCCTCCAGGAGAACCCTGACATGTGCGCCTACATGGCGCCGTCTCTGGACGCGCGTCAGGACATCGTCCTCG[C/T]GGAGGTCCCCAAGCTCGGCAAGGCGGCGGCACACAAGGCGATTAAAGAGTGGGGCCAGCC</t>
  </si>
  <si>
    <t>None (G/G)</t>
  </si>
  <si>
    <t>Chloroplast unusual positioning 1 (CHUP1)</t>
  </si>
  <si>
    <t>ATGAGGCCGCAGATAAAAGAGCCTGCCAGGGGAAAGGCCAAGGGAATGATTATCTTGAGAAGGAGATTCTTGATCTCCTCTGCCTGCTTACT[T/G]CCCATTTAGAAGGTCTCATCATTCCTGCAGTCTCCAGGAAACAAAGCTCTTTAGTAGTATATCTATCTGGCCAGTGCCCCACCCCGT</t>
  </si>
  <si>
    <t>None (A/A)</t>
  </si>
  <si>
    <t xml:space="preserve">5'-3' exoribonuclease 4; FRIGIDA-like 4  (FRL4-like) </t>
  </si>
  <si>
    <t>GO:0007275 GO:0009908 GO:0030154</t>
  </si>
  <si>
    <t>TGGGCCTGCGTGCTCATACTGGAGGCGGTCGTGCCCGCGCTGGCCGACCCGGACCCGGAGATCGGGGCGGCGCGGCCCATGGTGCCGCAGGCCGCGCGCGACAGGGCCCGCGCCATGGC[C/A]ACGGAGTGGAAGGAAGCCGCCGAGCGCAAGGGCGGTGTGGAGGGCGCCAAGCCGCCCGAC</t>
  </si>
  <si>
    <t>None (R/R)</t>
  </si>
  <si>
    <t>WEAK CHLOROPLAST MOVEMENT UNDER BLUE LIGHT 1;  WEB1</t>
  </si>
  <si>
    <t>GO:0008152 GO:0016787</t>
  </si>
  <si>
    <t>AAGTTCTGCAGGAGCTGTGTAGCACCAGGCGGATCATAGAAGGGCTGAAATTAAGCCTGGAGAAAGCACAAACTGAAGCATTGCAAGCACAGCAAGATGCAGAGCTCGCTGAGATACG[A/G]TACAAAGAGATACAACAGGGTATTGCTCGCAAAGAGAGTGCTGCAGTGAAGGCAGAGATTG</t>
  </si>
  <si>
    <t>None (Q/Q)</t>
  </si>
  <si>
    <t>Expansin-like  A1 (EXLA1)</t>
  </si>
  <si>
    <t>ACCGTCACCCGTCACTTCCACTCCTGCGTGTCGCAGGGGAGGCAGGCTTCTTGGGCGATGGCGGTGATCTGGACGCCGGTGTCGTACACCTCGCCGGCGTGCCA[T/C]TGGCGCGGCAGGACTTCATGTTCGGCATAGACCCATGCCCCGTCGAACCCGCTGGTCACCACCGCCCTCAGCTGC</t>
  </si>
  <si>
    <t>G/S</t>
  </si>
  <si>
    <t>FLOWERING LOCUS T 1-like; FT5</t>
  </si>
  <si>
    <t>GO:0004672 GO:0005509 GO:0005524 GO:0006468 GO:0016020 GO:0016021 GO:0016301 GO:0016310 GO:0030247</t>
  </si>
  <si>
    <t>AAGAAACAATGTTAAAGAGTTAGATGACTGAAGAATCGGTGTATACCGTCCACTTCTCCGGTCAGAAGCTTACCAGGGTGTAGAGAACTCTCATGTCATTGC[C/T]ACCAATATCAACTCGCGGCTTGCTTACAACTGCAGATGGTTTTAGCTCAGCACCTGGCCGAACTAGCCTATTGTTGT</t>
  </si>
  <si>
    <t>None (L/L)</t>
  </si>
  <si>
    <t>Gibberellin 2-beta-dioxygenase-A11; GA2ox-D11</t>
  </si>
  <si>
    <t>GO:0016491 GO:0046872 GO:0051213 GO:0055114</t>
  </si>
  <si>
    <t>CACGGCGACCCAGCGGGAGTCCTTGATGAGCTGCAGGCCCCCGACCTGGTCCTGGCAGAGGATGGTGAGGAAGTCGCTGTCCGTGTGCGGCACCATGCCCA[A/G]GGAGTCCGCCGCGAACGGGCACGCCGGGTACCTATTCAGCCGCAGGAAGCACGTCGTCCCGTCGCACCCTGCCGGGAA</t>
  </si>
  <si>
    <t>D/E</t>
  </si>
  <si>
    <t>Anthocyanidin 3-O-glucosyltransferase</t>
  </si>
  <si>
    <t>GO:0008152 GO:0016740 GO:0016758</t>
  </si>
  <si>
    <t>TGCAGCCGCCGTCGGGCTGGAACGCCTTGCCCACCATGGCCTGCAGCTCCTGCGCCTTGGCCCTCATCCGCTCCCCATC[G/C]TCTCCGCGCAGCAGGGTCGCCACCGCGTTGGCCACGCCGCCGCGCGTCATCGGCCCGTCGAACGCCGTGCCGAAGCCCCACACGCTGGCCACCGACCGCG</t>
  </si>
  <si>
    <t>614178a</t>
  </si>
  <si>
    <t>ABC transporter C family member 8</t>
  </si>
  <si>
    <t>GO:0000166 GO:0005524 GO:0016020 GO:0016021 GO:0016887 GO:0042626 GO:0055085</t>
  </si>
  <si>
    <t>GCCTTGAACACGGAATCCATGAAGCCCGAAAAGAACTCCCTCGACGCCTTGAGGCCGAAGTGGGCAGCAACAAGGCTCCTCACATAGGCAAACAGGCAGCTGGCAGTTGTCATCACCGCGTAGACTCCGACGACGATCCCGACGCTGAACCGACGGCT[C/T]TGGATCGTCGCCGCGAGCCAG</t>
  </si>
  <si>
    <t xml:space="preserve">I/N </t>
  </si>
  <si>
    <t>Jasmonic acid-amido synthetase JAR1</t>
  </si>
  <si>
    <t>CTGGAGATCGTGGACTTCACGAGCTACGTGGAGAAGTCGAGTGACCCGAGCCGCTATGTGA[T/A]TTTCTGGGAGCTGAGCTCTGAGGCCACAGACGATGTTCTGAGCGGGTGTGCCAACGCCCTGGACCTGGCATTCCTCGACGCGGGCTACATGGGGTCGAGGAAGATCAAGACCATCGGG</t>
  </si>
  <si>
    <t>None (Y/Y)</t>
  </si>
  <si>
    <t>Histidine--tRNA ligase, cytoplasmic-like</t>
  </si>
  <si>
    <t>GO:0004821 GO:0005524 GO:0005737 GO:0006427 GO:0016874</t>
  </si>
  <si>
    <t>TATGTTATTCATGGCAACATAACGGGCAAATGGAACAGTCAGATC[A/G]TAGCGCAACGAACAAAGCTCACCACCCTGCAGGTTATTTGATGGTAAGACTTCATTTAAAATATTACTAAGAGTGTAATATAAGGAATATACTGCGACAAAGGACTGACCAAATTGTTGAATACTACTAACAAT</t>
  </si>
  <si>
    <t>S/C</t>
  </si>
  <si>
    <t>Zinc finger CCCH domain-containing protein 50</t>
  </si>
  <si>
    <t>TTTTGCGCCACCTCCTGGGTCACCATCTGCCGTGAACAATGGCGGAGGTGCTTCTGCGCATTGGCTTCAAGTTAGCAGGCTACGTTCTT[C/G]TTTCAATGCAAGAGACGCGACCGTTGAAGACCTTGGCTTGCTCCTCTATTGGGAGTCACAGTACTCGCCCGTCCGCGCCCGCTTGCCGGC</t>
  </si>
  <si>
    <t>K/T</t>
  </si>
  <si>
    <t xml:space="preserve">Alpha-glucosidase, Os06g0675700-like </t>
  </si>
  <si>
    <t>GO:0003824 GO:0004553 GO:0005975 GO:0008152 GO:0016787 GO:0016798 GO:0030246</t>
  </si>
  <si>
    <t>GGTGATGAATTAAACTTCCGGATCAGGATGAAGATCAAGCACACTTGCCTTGCAGTTAGGTCGAGCCTCTTGACATCGGGACCGAACTCCGTC[T/G]TCCCGCCTACAAGTTTCAAATTTGCCGATAATACGCTCCGCGTCCCGATGACCGACTCGACGTCATAGCGTGCGCTGCAGTGATGG</t>
  </si>
  <si>
    <t>Intron</t>
  </si>
  <si>
    <t>-</t>
  </si>
  <si>
    <t>Adenylosuccinate synthetase 2, chloroplastic</t>
  </si>
  <si>
    <t>GO:0000166 GO:0004019 GO:0005525 GO:0006164 GO:0016811 GO:0016874 GO:0044208 GO:0046872</t>
  </si>
  <si>
    <t>GCGTGTTCTCGTTGAGGATCCCCGACGGAACGAGGTGCAGCGAGAACTTCTTCCCCTCGGAGTTATATATGGTGTGTCCAGCATTGGCTCCACCCTGAGAAGTAATACAAAACACCCC[C/T]ACACGTTATTGAAAAGGTAAAACAGGCATGATCAAATCTTACTGCAGAAAGTAAGTCCATG</t>
  </si>
  <si>
    <t>Probable feruloyl esterase A</t>
  </si>
  <si>
    <t>GO:0006629 GO:0016787</t>
  </si>
  <si>
    <t>CAGCAGGTCCCTCCCTCTACCGCCATCTCCCATGATTTGTGCCACTGCCATCTCCCTCTTGGTTAACATTGTT[C/G]GCTACCTTCTCAGGTCTGTGAGCGGCAACAGCATTCAAGACCACATAACCTACCTGGGGGTGAGCCTGCACACGGAGGCCTGGAGCAGCTGCAGGATCGTCATGGA</t>
  </si>
  <si>
    <t>None (E/E)</t>
  </si>
  <si>
    <t>TCAACCATACTTCCCTTTTGGTTGCTCTGCATTATTGCAGTGTATGCAGCAGAGGCTGCAGCCAACACATCAGC[C/T]TCAACGCCAGTGGATCCACCAGGCTGCTGTTGTGCAGCAGTAATTGAAGTATTTGACACTTGCAGCGCATTGATGTCTGCAGGGCCATAGTTATCGGACTGATGG</t>
  </si>
  <si>
    <t>None (T/T)</t>
  </si>
  <si>
    <t>Peroxisomal (S)-2-hydroxy-acid oxidase; GLO3</t>
  </si>
  <si>
    <t>GO:0003824 GO:0010181 GO:0016491 GO:0055114</t>
  </si>
  <si>
    <t>TACTAGTAGGCTGGATGCCAATCTAGAGGCGTGCGCGGCGGACCCTGTCGCCGTCGGTGACGACGTGGGCGCG[C/G]GTGATGTCCCGCAGCGACGCGCACCCGCTGAGCGCCATGGCCAGCTCCAGCTCGTCCCGCAGCATCTGCAGCACCTTCCGCACCCCCGCCTCGCCGTCCACCGCCA</t>
  </si>
  <si>
    <t>ATCTTTCCCCATCTGAATTAACAGGCCTCCCCCAGGTAAGTGATTTGAGCGAGTTTAATAGGAAAATTCCCCTTCCTATTCCCTCTTTTAACTCCCATTACC[T/C]CAAAACAATCAAGGGATTAAAAGGGCAATTCCTATTTAGCGCTGCAGGCGCCGATTTGTACTGTTTTTCGCTAACTG</t>
  </si>
  <si>
    <t>GO:0007165 GO:0016020 GO:0016021</t>
  </si>
  <si>
    <t>AATAACCAGGCTGCCCACATAGAAGTTGGTGTCGGTCTCCCTGCAGCTGCCTGCGGTGTATGAGACGATGAGGCTGATCAG[T/A]GCGACGGCGATGAACCAGTATGCCTCAGTCACACGAGGTTTTCTGTCCAGAAGCACCACGATTATGAGCAACGACGCCACGAAAGCCAGGGTATTGAA</t>
  </si>
  <si>
    <t xml:space="preserve">Beta 1,3 glucan synthase; callose synthase 9-like </t>
  </si>
  <si>
    <t>GO:0000148 GO:0003843 GO:0006075 GO:0016020 GO:0016021</t>
  </si>
  <si>
    <t>TGTGCGCGTGCTTCGGGGGAGTACTCAAAATGTGTGTCAGCCGGACCAGCCATATCAAATGCAGATTCAAGGTCTGGA[C/T]AAGAAAAACATCAGAAAAGGATGCAACATGCATTCAGTTAAGTAGAGGATTTATGCCTGAGAAGGAAGCTGGTAGACATACCTTCAGAATGCATTCTCTCC</t>
  </si>
  <si>
    <t>Q/H</t>
  </si>
  <si>
    <t>Basic helix-loop-helix 133 (bHLH133)</t>
  </si>
  <si>
    <t>GTAAATGATACCTCACGTGGCGAACCGTTGTTTGAGAAGTCCAAGATGTTGTTTCCGAGGGAGATGGTGGAGGTGATGGAGGAAGCTTGCTGCTGCAGGGTGTT[C/G]TGGTAGTGCTCAACACTCCTGGACCATGGAGATGGAGAGGACATTGCCAATTGGAACTCATCTGCAGCTAGGCTG</t>
  </si>
  <si>
    <t>None (I/I)</t>
  </si>
  <si>
    <t xml:space="preserve">Choline transporter-like protein 2 </t>
  </si>
  <si>
    <t>AAGAGAGAGTGGTTCAGCCCCTGGAAGTTTACGAACCTTGAGGACTGCAGATCTGGAATC[G/A]ATGGCCTTGTGGATTGTTTTATCTATAAGCATATTTTGTTCAATGTTTACACCACCCATCTGTTGCCAGTGCGTCAAAGAAACATTGGATGCCCGGGCAATATATTGGCAGCTCCAATA</t>
  </si>
  <si>
    <t>Beta-1,2-xylosyltransferase, XYXT1-like</t>
  </si>
  <si>
    <t>GO:0016020 GO:0016021 GO:0016740 GO:0016757</t>
  </si>
  <si>
    <t>TTGTAGCAGAAGATCATTGACAGGAGGACGTTGATGATCCCTACCTGCGAGATTGAAGAAGGCCCTCCTCCTGCTGCTATCCATCAAGAGCGACGGAAAG[G/A]GCTTGCCTGCAGATTGAAACAAACCTCAATGTCAAACCTCCATTTCCAGCAGAAGAAGCGACGAACAAGCAATCGTCCA</t>
  </si>
  <si>
    <t>L/R</t>
  </si>
  <si>
    <t xml:space="preserve">ERI1 exoribonuclease 2-like </t>
  </si>
  <si>
    <t>GO:0003676 GO:0016740</t>
  </si>
  <si>
    <t>CGGCGCCACCGCATGGGGTTACCTGAGGCGATGGGGCCTGCAGGGAGCTGGTAATGCTGAGCTGCACGCCGCGCCGCATCAGCTCCACGAGA[A/C]GCCGCGCCGTGTTACGAGCGTCGTCGAGGCCGCAGTGCG</t>
  </si>
  <si>
    <t>Calcium-dependent protein kinase 13</t>
  </si>
  <si>
    <t>GO:0004672 GO:0005509 GO:0005524 GO:0006468 GO:0009409 GO:0009414 GO:0016301 GO:0016310 GO:1901002</t>
  </si>
  <si>
    <t>TGGTCCATATTTTTTGCACAGCACTTCCGGGGCTACATAATATGGGCTTCCAACAACATCGGTGAAAATTTGGCCTGGAGAGAACAGAACAGGAATGAGAAAGGGAGGCATGAGTGTAG[A/T]GTGTATCACAAAGTTTACAGTGAGCATATAAGCGGAAAGGCTCCATTAGATTCTAGAATA</t>
  </si>
  <si>
    <t>G/E</t>
  </si>
  <si>
    <t>Mechanosensitive ion channel protein 5-like</t>
  </si>
  <si>
    <t>GO:0016020 GO:0016021 GO:0055085</t>
  </si>
  <si>
    <t>TTCTGCTTCTGCAGCTGCTTGCTCAGGCGCCCGCTTTTGGGCACCGCAGCGGCGGGCTCCCTTGGCATGGTCGCCGCCTGGAGCTCGTTCGGCATGGCCGC[C/T]CCCGCGCTCTGCAGCCGGTGCACGTCGACCAGCATGCGGCTCTCGTCCACCAGCGGCGGGCCGGAGAGCGTCTCGATG</t>
  </si>
  <si>
    <t xml:space="preserve">None (S/S)  </t>
  </si>
  <si>
    <t>Alpha-1,3-arabinosyltransferase XAT3-like</t>
  </si>
  <si>
    <t>CACCAACGGCACTGCCTTGTCGGTGACCCTCGTCCCGGCAACAAGCAGGAAGGAGCGCCGCGAGTGGACGATCTC[T/G]CCGTACTCAAAAGCGGAGATCGTCGTCGTCAAGAACGTCACTGTGACGCAGCTGCAGGACCGG</t>
  </si>
  <si>
    <t>TTTCCCCTTTTGGGGACCATGATCTCAAGAACTGCAGCAGCCTCATCAAAGCATGCCTCAAGCTTGGCGTCTTCGGGTATACGGGTGGCTAGAGGTATTTCACGGACGAACTCCCCAGGAGGGCAGTGCTCGGGCAT[G/A]GCGTCGGTGAGCTTGAAGACCCTATCATGTCTCCTTATGTAT</t>
  </si>
  <si>
    <t>GO:0004871 GO:0004930 GO:0005886 GO:0007165 GO:0007186 GO:0016020 GO:0016021</t>
  </si>
  <si>
    <t>CCTGCGTGCCCAGTGCCCGCTCCCCATGGGGACGAGCCGCGCCAGCGCGCCGCCCGTGCTCTT[T/C]GAGGTGGATGGCGGGGAGGCGGGCTTGGTGCTGTCGACAGGGGCCGGCTGCTTGCGCTCCTTGTGGTGGCTGCACCGGAACGAGCCCGGGTGGTTCGTCGGGGAGCACATGCAGGA</t>
  </si>
  <si>
    <t>Uncharacterized methyltransferase, chloroplastic; At2g41040-like</t>
  </si>
  <si>
    <t>GO:0008152 GO:0008168 GO:0009507 GO:0010287 GO:0016740 GO:0032259 GO:0080167</t>
  </si>
  <si>
    <t>TCAGCTTCAGCTATGGCTTTTGCCCGGAGAACATGATGAATGACCTCTGCACCTTGCTGCTGTAGTTGACAAGGCCACATGATCTGCAAAGGTCTTCCAGCTCTCCTTC[A/G]GTGAAGAAGTTGTAGCTGCTGTTCACTGGCCCAACAATCTGCAGCACATAGCAGAGAAGGTGCATCAGGC</t>
  </si>
  <si>
    <t>SECCE1Rv1G0060560.1</t>
  </si>
  <si>
    <t>Auxilin-like protein 1</t>
  </si>
  <si>
    <t>GO:0007165 GO:0016020 GO:0016021 GO:0043531</t>
  </si>
  <si>
    <t>TTCGTACTGAAATCTGTGAACTATGTGCTGTAATGTTAATCTGGATATGATGCCGATGAAGCTAGTGAGTCACATTACTATGCTGTACTAGTTATATATATCTGTG[G/A]TATCTACCGTCTGTGAGGTGCATCTAGGAGAAACTAGTCTGCAGTTCCTTGTTTTTCGAACATAAATTTATGG</t>
  </si>
  <si>
    <t>GTGGAGAGCCGTCACGGCGACTGGGTATCTCCGTCGTCCTCTCGCCGCCCTGGCGCCGCTAGCGGTTGTATTTCTATTTCAAGGTATCGAGTGTGTCCTTTATTTAGGAAACCAGACCATGTTTTTGTTAAATAGAACTACCAAAACTGCCCCTGATTA[G/C]AAAATATACTACCGAAAATC</t>
  </si>
  <si>
    <t xml:space="preserve">Peroxidase 2-like </t>
  </si>
  <si>
    <t>GO:0004601 GO:0005576 GO:0006979 GO:0016491 GO:0020037 GO:0042744 GO:0046872 GO:0055114 GO:0098869</t>
  </si>
  <si>
    <t>GAGAGCACCACGAGGTCGTCCTCGTTCATGTTCTTGGCCTTGAAGTTGTCAACGAGCTCCGTGAGGTTGAAGGAGGGCGGGGG[G/A]AGGAACTGCAGCGTCTCGCTCTCGAGCGACACGCGCCCGTCGAACCGCCCCGCCGGCATCTTGTAGTCAATCATGTAGCCGCTGAGGAAGTAAGCG</t>
  </si>
  <si>
    <t>None (D/D)</t>
  </si>
  <si>
    <t>Enhancer of mRNA-decapping protein 4 (EDC4)</t>
  </si>
  <si>
    <t>GO:0003677 GO:0005634 GO:0006351 GO:0006355 GO:0046872</t>
  </si>
  <si>
    <t>TGGCACCGAGACATCCCGAAAAATTCAGTGGATGACAGATGTTGCTATGGCGATCAATCCGACAGA[T/C]CAAGTCATCGCCATACATGTGAGGCCCATCTTCGAGCAAGTCTACGCCAAATTGGCTCACCACCGGTCGCTCCCCACCACCAGTCCATTAGACAACAGCAATCTCCGCTTGCT</t>
  </si>
  <si>
    <t>TCTATGACTGATCAGTTAGGATGCTTGGAGGTCACTAATCATACTTCTTTGGTTTTGAAGTGTGGATGTAGCTCTTCCAATTGGGAATTTGAATA[G/A]TAAGAATGTTAGTGCTTCTGTATACATGTCATGCTGCTTCAGTAATACAGAGAAGTTTCTTAGTCACCGAAATCTTGTTTAATT</t>
  </si>
  <si>
    <t>GO:0003676 GO:0015074</t>
  </si>
  <si>
    <t>CTTCGTCATCAACAAGCTCCGACCCAATGACAGACTCTCCATCATCAAGTTCTCCGAGGAGGCCGAGAC[A/G]CTGTGCTCGCTGCTCTCCGTCACCCCCTCCAACAAGGCACGCCTCAACGGCATCGTCGACCGCCTGCAGGTCATCAACCCGACCAACATAAGAGACGGCCTCGAGGCCGG</t>
  </si>
  <si>
    <t>GACGCGTCTGCCGCCGGACCTGCTCCTCGAGATCTCCGGCCGCCTGTAGAGCATGCCACCAACTTCGTCCGCTTCCATGTCGTCTGCAGGCCATG[T/G]CGCGACGTGGCAGCGTTGCTGACCCGCCCCACGTCTGCCGTGGGTTCTCACGTCATGCAATGGTCTCTTTGTGCACTCGATGGT</t>
  </si>
  <si>
    <t>S/R</t>
  </si>
  <si>
    <t>Protein kinase, tyrosine kinase HCK-like</t>
  </si>
  <si>
    <t>GO:0004672 GO:0005524 GO:0006355 GO:0006468 GO:0016301 GO:0016310</t>
  </si>
  <si>
    <t>CAAGAACTCCTTGAGAGGCTCCGGGAGCTGCAAAAGCAGTACAACGTTCAGGCGCACACCAAGCGGAAAGAGGCTGGAAAAGTTGCTGGAAATATGAG[C/G]ATCAAAGAAAGCTAGCTTTGTGTTTTAATAGCGATGGATTATGCCTGCAGCCCTGGGGATGGGAGAATATCTAGTACTCCC</t>
  </si>
  <si>
    <t>5'UTR</t>
  </si>
  <si>
    <t xml:space="preserve">Cysteine protease, ervatamin-B-like </t>
  </si>
  <si>
    <t>GO:0006508 GO:0008233 GO:0008234 GO:0016787</t>
  </si>
  <si>
    <t>CTAGCTAGGCGCCCGCCTATATAAGCATGAGTTCCGGTGCATGTATTCCAGACAAGGATACAACCTGAGCTAATCAA[G/C]ATGGCTTCCTCCACGCCTTACCTTGTCCTACTCTTGTGCCTCACCACTTTTCTGCAGGCAGCGGCAAATTA</t>
  </si>
  <si>
    <t>F-box/Kelch repeat-containing protein; At1g30090-like</t>
  </si>
  <si>
    <t>GO:0004672 GO:0004693 GO:0005524 GO:0005634 GO:0005737 GO:0006468 GO:0016301 GO:0016310 GO:0019912 GO:1904031</t>
  </si>
  <si>
    <t>GCGCTTCTTTACGCAGCGCAAGGCCATGGGCCTCCGCTCGCCTCTCCTCTTCACGCTGGCCTTCCACCGCTGCACGGGCAAGATCCAGTGGAAGGTGCT[G/C]GACCTGGACCGCCTCGCCTGGCACGCCATCCCCGCCATGCCCTGCCGGGACCGCGCCTGCCCGCGCGGCTTCGGCTGCAT</t>
  </si>
  <si>
    <t>Polyol transporter 1</t>
  </si>
  <si>
    <t>GO:0005215 GO:0016020 GO:0016021 GO:0022857 GO:0055085</t>
  </si>
  <si>
    <t>AGAGGGACCTGCAGATCACGGACGTGCAGCTGGAGATCATGATGGGCATCCTCAGCGTGTACGCGCTCATCGGGTC[A/C]TTCCTCGGCGCAAGGACGTCCGACTGGGTCGGCCGCCGCGTCACCGTCGTCTTCGCGGCCGCCATCTTCTTCACCGGCTCCTTGCTCATGGGCTTCGCGGTCA</t>
  </si>
  <si>
    <t>None (H/H)</t>
  </si>
  <si>
    <t>Glycosyltransferase BRITTLE CULM 10 (BC10)-like</t>
  </si>
  <si>
    <t>GO:0008375 GO:0016020 GO:0016021 GO:0016740 GO:0016757</t>
  </si>
  <si>
    <t>TTCTCCCCTAAACGTGTGCCAAGCTAGAGGCATAGCATGGCCAGCAGCACGGCCAAGCCCATGCCAGCCCTCCA[C/T]TCGGGGAGAGGGAGCGTCCTCCCCAATGTGGTCACCATGCTACTGCTCCTCTCCTTCGGCTTCGTCCTCGGCATGGTCTGCACCGCCAACTTCCACGAGTCCTAC</t>
  </si>
  <si>
    <t>GO:0004180 GO:0004185 GO:0006508 GO:0008233 GO:0016787</t>
  </si>
  <si>
    <t>CGCGCCGTCGCCACGCCGTCTACTGGCGGCAATCCCTATATGTGCATTGCCGCGGCGGTTTCATCGTCAGGTA[A/C]GTACATGAACCAATCATCATAGCCCGCCTAGCGACTAATAATTGGCTTGCTAAATTATTATGGCTGCAGGTTGTCGCTGCTGACGGGAAAGTATGTGGTGATCAAA</t>
  </si>
  <si>
    <t>GO:0006629 GO:0008374 GO:0016740 GO:0016746</t>
  </si>
  <si>
    <t>AAGTCATAGGGCGCGCCGAAGAGGGTCTCGCCGTCGTGGTACCCCGCTCGCTCCAACGCCTCCACCAGCTTCCCCATGCACA[A/G]CTCCCTGTCACCAAATCAATCGCTGATGATGGTGCTGCAGCAGTTGCGTGATTAATTAATTACTTTACATGTCGGCAGGGTCGTCGGCGAGGAAGCC</t>
  </si>
  <si>
    <t>N/S</t>
  </si>
  <si>
    <t>Inner nuclear membrane protein; HEN2-related</t>
  </si>
  <si>
    <t>GO:0005639 GO:0005783 GO:0016020 GO:0016021</t>
  </si>
  <si>
    <t>CTCAACATCTGTCAAGGCATCTAATAACATGTACTGCATTGAGGGCAAAATAGGTTGTGATGACGCATACTTATCATAA[T/C]TCGTCGTTGTCTCCAAGAAGCCATGTGCGCTCTGCAGCACCCTGTCTTTTACAACCTTCATTCCGTCGTCGCTTAGGCGGGCGGCATCCTTGGATAACAG</t>
  </si>
  <si>
    <t>TGCCGGTTAGGTTCCATGTTCCAATCCCCTACCAGCAAAGAGATGGCCCCTCCCTCTCCTCACCTCACCCCTC[G/C]AGCTCNNNNNNNNNNNTATGTCTTGCTTTGGCTTAAAGTTAAGGCAGGAGCGGGATTAGCACGGGATTAGGTCTAGAGGTGCGTTAATTAAAAGGGAGAATGAGGG</t>
  </si>
  <si>
    <t>TAAAATGCCTGCAGAGGAGGAACAAGAAGTGAGGGATAGGCTTTCCCAACACTTTATCAAATCTGGAGGTAAATTAGCACAAC[A/C]ATTAATTTGTGCTCATTCAAATGTATCTGTATATTTATTTTATTTGTTACCTCCTTTCGATTCCATGTTAATTTCATCTGTTTGGTTAGTGCACAC</t>
  </si>
  <si>
    <t>None (N/N)</t>
  </si>
  <si>
    <t>AACAGTTGAGGCAAATTCTGGCGGGTTACCAAAGGTGCCCCATGGTTCAGTTGGAGCTGTTGCAGGTCGTCGTGCTATTGCTCAGGGAAA[C/T]CCTGATGAAATTGCTGCAGCGCTGTGTAGGTATACAGCTCCAGAAGAGGTATGTCTGTTCAGTTGCCTGGCAATTACATTATCAAGAAT</t>
  </si>
  <si>
    <t>97912a</t>
  </si>
  <si>
    <t>Transposable element sequence</t>
  </si>
  <si>
    <t>GTTGACGGCCATGTGACTAGGTGTCTGACGTGTGTGACTGCGCGGTGCGACGGTGGTCGGTAGCCAGTGCTGCAGCTGTTGTGTGCCTC[A/C]GTGGCAGCAACTGGTGGCTTCTCCTCTTTTCAGTGATGCAGAGGGGACGAACTTTAGTTCTAGGCTGAGACGCTGCCCAAGTGTAATTAT</t>
  </si>
  <si>
    <t>TCAATCCAGCAGGCAGCAGCTAGTTTGCACTTCGTGTTCTGTCGAAAAGCACTCGACTGGCCGCTGCAGGCATG[G/C]ACCTGGGACAAGCACCTCAAGCTCGCGGGCGTCTCGAGCGCAGCTCGCGTTCCTTCTTGGAGGACGCATGCCTCGAAGGAGACCCAAGGCCGCGCCGAGGTCGTC</t>
  </si>
  <si>
    <t>ATGGCACTGCTGCAGTCTTTTTCTCCTTTGTGTAGATAGTGTGTCCGCACCAGCACACCAACTTGTAGTAGTACTACTTTTGAATTTGGATGATTG[T/C]CATCTTTTGTGCGAATAATTGTTGTGGATTAACGGCCGCTGAACCAGCTTTTCCGGTGGTCACCGCCATCATTGCCCCTGTTC</t>
  </si>
  <si>
    <t>ATTTCCCGGCCTGTCGCACTAGTACTGAAGTTCTGCCTGAAGACACACATGTACAGGGCTGGATTGATGCCTTGATCGATTCCTCTACAAGAA[T/C]GCACTACTACATGAGCCTACCTTGATCGATTAGATCGATCTCGTCTCGACACACGCACGTAAGATGCAGGACACACGAGCTGCAGT</t>
  </si>
  <si>
    <t>SECCE3Rv1G0172020.1</t>
  </si>
  <si>
    <t>Translin family protein</t>
  </si>
  <si>
    <t>GO:0005634 GO:0043565</t>
  </si>
  <si>
    <t>GGAAGCGAGATTGGGAGCAGGGGAGGGGATCTGCTGCATGATTCGTCCGTGGTTGCGCACGACGCCGGCGTGGAGGTCGATGGC[A/G]GTGGAAGCATGGAGAATGGCCCTACGGAGTCCGGGGAGTCGGCGTTCAAGCCGGATCCGTGCTCGCCGGGCTGGATTAGGAGGCACAGTGGATCA</t>
  </si>
  <si>
    <t>Transposable element sequence, partial</t>
  </si>
  <si>
    <t>ATTTGTATAGTAAGGATGCAAGTGATAGGCATAACACCATGCCCCTTCATCATCATGAAGAAAGGGTACAGTACGAAGCTGGAGGTGTTAAACATATCGTACCGTCTCTCC[G/C]ACTAACTTAGTGTTTCTTCTAGGCAACTCAAAAAGAAGNNNNNNNNCTTAGTCTGCTAGGGCTGGACT</t>
  </si>
  <si>
    <t>CTCGGTCGTCTCCTTGCATGCATGCAGCTAGCTGCTATCAAACACAACGTGTGCAACTAACAACCCCTAACCGATGCAAGATCAAGACTATGGCTAACAATTTCCCCC[G/A]TAGTCTTGATAAGGCTTGTCATCGGTCGTCGTTGCATGGCCGTCGCACCGAGCCGCCGCAGCCTCCGCCAT</t>
  </si>
  <si>
    <t>GATGTTTTGCGCAGCGAGGCCGCAAAACTGCAGGGGCCGACAATCTTTGGACCAGCTTACGAGGCAGTGCCCTGCCTTGGCAGTGGG[C/T]GATACGCGTGACTAGCTTCAGGATAGTTGGGTTGAGCGCCATGGCGGTCATGATGTGGACTGGCATGGCGCTCAACACATGCCGGACCAGCG</t>
  </si>
  <si>
    <t>GACAGAAGCGGTGACTTCATCTTGTACTAATGTCTGCATCTCATCATCAATCCTCTGTCGCGTGACTTGAGAAATTCATG[T/C]TCGTGACAAAGCCCACCTTTTGTTTCTTCTTCGATTCCATGCGCCATACATCCTGTTCTAGATGCGCTTGGACTACTGGTCTGGGAGGTCCATCTGCTG</t>
  </si>
  <si>
    <t>TGGTTGTGTGTGGAAGGCTTGGCCTTTTTCCTCGTATTTTGTTCCAGTCATGCCACTCTAATTTTTGTAATACCGGTGTTTTGTTTCTAGGTTAGCGTTTCTAACAT[G/T]TTCGGGGTTTATGGGGCCCCCTTAACAGTTTCTTTTTAATAAAACTCTTCCAGCAAAGCACAACTTTGATAT</t>
  </si>
  <si>
    <t>W/Stop</t>
  </si>
  <si>
    <t>Plantacyanin; chemocyanin</t>
  </si>
  <si>
    <t>GO:0001510 GO:0008168 GO:0008171 GO:0008173 GO:0016740 GO:0032259</t>
  </si>
  <si>
    <t>TTTTCCTGATGCTGCTGCAGGGTGGCGTGGAGCAGGCGGCGGCGGAGCCACGGGAGTGGTACGTCGGCGACCAGAAGGGCTGGACCTTCGGCGTCATGGGGT[G/A]GCCCAACTTCAAGCCCTTCAGGGAAGGCGACGTGCTCGGTACGTTACGTACGTACGGCGCCCTTCGACTCTACTGTG</t>
  </si>
  <si>
    <t>GAATATCTTCAGACTAATCAACAAGGCAAACAAAGGTGGTTGACTCAAGCAGCAGAGAAGC[A/T]GAGAAGGAAAGATTCAGAGAGAAACGCCCAAGTTTGCCTTGGCCATTGTGGTGCCCTGCAGCTGTGGACAGGGCCCACGTTCACACACACCTGCCATAAATCCAAGATGTGGTCTCCA</t>
  </si>
  <si>
    <t>AAGTGGAACTACACGAGGCGCTCGCTCCATCTCATCGCGTCTCCTGCCGGAGACGAAAAGTTCGGCGACCCCAGCATGTGTGTGTCCGCGTGGGTGGTCGTATGTGTGTTTTTT[C/T]ACATGTTTTCTCGGCTTGGACCAAATAACCGCCGAAAAAGATATACATGTGTACTTCCTTCGTCT</t>
  </si>
  <si>
    <t>TCACTGTTCATTCTTGCCCTTGAAGCATCATCAAACCCTTCCTTAACTCTAACACTGCAGCGCAACGCAGAAAACTCAAAGTGATAAATCCACAAAGGCAATATATC[A/G]CAACCACATACAAAAAATGAGCTAGTATTNNNNNNNGGAAATTTAGAATAAGGGAGCCAAATAGTTACAGAT</t>
  </si>
  <si>
    <t>GTGGGATGGTTAGCCAGCTTGAGACGTGGGCGTTTTGCTTGTTTTTGGCAGC[C/T]GTTTGAGCTTGCTACTAATAACAGAAAAGCAGAGAAAAGCTGCAGCTTTCAGTGCGCAGCACAAAAACAACATTGGTCAGACTTGT</t>
  </si>
  <si>
    <t>368803a</t>
  </si>
  <si>
    <t>GO:0016853 GO:0016866</t>
  </si>
  <si>
    <t>AACACCTCAGACGGATTGAGAAACTGAACAGTTTTAAAAGGATGTCAGCCGGTAGAAACTCTGTTTGGGAAAAGCT[G/A]AATGTGTACAGAGCCACCCTTACAGTTGTGACTCAAAACTAATTGGCCACTCACCTCCAGCCAGGCATAAGACCTTGTGAGTTCATATGGTGCAAAGCCACCATTTCTGTTCTGCAGACGTACTCAGTTTGTCAGACTCTAAGTATTACAAACACAGTTTAAA</t>
  </si>
  <si>
    <t>368803b</t>
  </si>
  <si>
    <t>AACACCTCAGACGGATTGAGAAACTGAACAGTTTTAAAAGGATGTCAGCCGGTAGAAACTCTGTTTGGGAAAAGCTGAATGTGTACAGAGCCACCCTTACAGTTGTGACTCAAAACTAATTGGCCACTCACCTCCAGCCAG[G/C]CATAAGACCTTGTGAGTTCATATGGTGCAAAGCCACCATTTCTGTTCTGCAGACGTACTCAGTTTGTCAGACTCTAAGTATTACAAACACAGTTTAAA</t>
  </si>
  <si>
    <t>368803c</t>
  </si>
  <si>
    <t>AACACCTCAGACGGATTGAGAAACTGAACAGTTTTAAAAGGATGTCAGCCGGTAGAAACTCTGTTTGGGAAAAGCTGAATGTGTACAGAGCCACCCTTACAGTTGTGACTCAAAACTAATTGGCCACTCACCTCCAGCCAGGCATAAGACCTTGTGAGTTCATATGGTGCAAAGCCACCATTTC[T/C]GTTCTGCAGACGTACTCAGTTTGTCAGACTCTAAGTATTACAAACACAGTTTAAA</t>
  </si>
  <si>
    <t>76021a</t>
  </si>
  <si>
    <t>TCTCCCTCCTCCTTCGACCGGACGAGTCAGTGAAGGAAAGAGGGAAAGGATTGCCAGTGCGGCTTCACATTAGACCATGCATGCAACAAAA[C/T]TATCTTCCGCTCACGCTGAACTCTTTGTAATGCTGCTGTTGGCCGACCTCTGCCGTTCAGAGTTCAGCAGTGTTCAGAGTCTGCATGG</t>
  </si>
  <si>
    <t>76021b</t>
  </si>
  <si>
    <t>AATGCTGCTGTTGGCCGACCTCTGCCGTTCAGAGTTCAGCAGTGTTCAGAGTCTGCATGGACGTGGCAGCGGACCGATTGGTGA[C/G]ACTATCGCTGGCTAACTGCAGCTTCACAACACAACGTGCATGCCACAGGGTCATCCTCGGCTCATCCTCACCCTCTCAACTCCAGTCTACGGCGT</t>
  </si>
  <si>
    <t>GATA transcription factor 19-like</t>
  </si>
  <si>
    <t>GO:0003700 GO:0005634 GO:0006355 GO:0008270 GO:0043565</t>
  </si>
  <si>
    <t>TCGGAGCAGCTGACGCTGGTGTACCAGGGGGAGGTCTACGTCTTCGACCCCGTCCCGCCCCAAAAGGTCGCCCCTTCTGCACC[A/G]TTCGCTTCAATTTTTTCTCCCTTCGGTTTCGTTGAACCGTGTTGACTTTGTCTGCGAGCGCGGGCTCCGAATTGCGCCCAGAAAATATACGTTTAT</t>
  </si>
  <si>
    <t>Zinc-finger homeodomain protein 11-like</t>
  </si>
  <si>
    <t>CAATGGAGCAGCTGCAGCACCAGCAGGAGCGGGCG[A/C]GGGAGGTGTACAGGGAGTGCCTGCGCAACCACGCGGCGAAGCTGGGCACCTACGCCTCCGACGGCTGCTGCGAGTACACCCCCG</t>
  </si>
  <si>
    <t>Receptor-like serine/threonine-protein kinase; SD1-8</t>
  </si>
  <si>
    <t>GO:0000166 GO:0004672 GO:0004674 GO:0005524 GO:0005886 GO:0006468 GO:0016020 GO:0016021 GO:0016301 GO:0016310 GO:0016740 GO:0048544</t>
  </si>
  <si>
    <t>ACTGCAGTTTCTGTGAAGCTGATTCCCGTGTGGGTTTGAGATGATTCAGTGTCAGACGTGTTCTTCCCAATGTTTAC[T/A]CCAGGTTCGTTTGGCTCTGGCATTGTTGCATTCTCACTGCTCAACAACATGACAACTGAGGACATCAGTGGCCTGCTCCTAGGATGCACTTGCACACACAGG</t>
  </si>
  <si>
    <t>R/G</t>
  </si>
  <si>
    <t>Aspartic proteinase NANA, chloroplast-like</t>
  </si>
  <si>
    <t>GO:0004190 GO:0006508 GO:0008233 GO:0016787</t>
  </si>
  <si>
    <t>TGAAGCGGCGCTGTTGTCCGGGCCGAAGGTGAGGTAGCTGGTGGCGTTGCGCGGAGCGAGGTGGTCGACGAGGCAGTAGGAGAAGCGGCCGCCGAAGC[G/C]GGCGGCGGCGCGGGAGGCGAAGGAGATGTTGCTGTTGCCGAGGCTGAGCACGCCGTCGGAGGCCTGGAAGCTCTGGCCGTC</t>
  </si>
  <si>
    <t>Patatin-like protein 1</t>
  </si>
  <si>
    <t>GO:0006629 GO:0008152 GO:0016042 GO:0016787</t>
  </si>
  <si>
    <t>TCGGAGAGGTGCGCGTTCTTGAGCGGGTCCACCTTGGCCTCGTATGTGTTGAAGATGACCGGCTGCAGGTACTTGATGTCGAACGTCGGGACGATGATGTTGGTGACGGTGTCGGCGAC[C/G]GTCACGTCGTTGGTGAGGCTCTTGATCTTGTCGTGCAGGAACTTGCCGTCGTACTTGGGA</t>
  </si>
  <si>
    <t>614178b</t>
  </si>
  <si>
    <t>TGGGCAGCAACAAGGCTCCTCACATAGGCAAACAGGCAGCTGGCAGTTGTCATCACCGCGTAGACTCCGACGACGATCCCGACGCTGAACCGACGGCT[C/T]TGGATCGTCGCCGCGAGCCAGTAAGTCGCGAGGTACTGCAGGGCGACGAACACGCACTGTGTGAGCACTATGAGGACGAGG</t>
  </si>
  <si>
    <t>CACATGTAGTGCTCATCTTACCTGATGCTTCTGTTCTCTCTGCTTGCTATTTAATTCGCAAACGATCAAGTGAGTTTATATGAATG[T/G]GATCTTTACTTTTGGTCTTTCTTTCCTTCCTTCTATTCATCTGTTCAAACTCTGTTTTTGTACTGCAGATGTCCAACGGAAATATCAGCCTTC</t>
  </si>
  <si>
    <t>CGGGATATACCACAACGACTCATCGCCGGCGTTCAACGTCACGCTGCACGCCCGGAGCACCTACAAGCACAGCTTCTGCAGCAACGAC[C/A]GAGGCGGCGAGGTGCAGGCGCTCTACTCGGGCATCACCGTCGCCATGGGCCGCGTGCCGCCCTTCTGCGTGGAGCCCAAAGGGTCGATCGC</t>
  </si>
  <si>
    <t>CAGCCAGCAATGGGGCAGTGGCATGGGGCGTGGAGGCAGGACTCTTCATGGGCCAGCTTCTCCGTCAACCGGATCGTCTCGGTGCACCCGTGCTCCTGGAACGAGCA[T/C]GGCATGGTGAGGCCGCCGAGGATGCGCCCCCAAGCCTGGCAGCCGGTGCGCTCCAGGGCACACAAGCCGCAA</t>
  </si>
  <si>
    <t>CAAATTAAGGGCAGACAAGACATTGACAGGTTTGCAAGCGGCCGCGCGCTGACGCTGGCACTGGACGACCTTGCGAGCTTGCAGCTGCAGAGCGACCTGTGCTGTTAGCTACCTCAG[G/C]TCCCAAGGGAGACGCTGAGCATCTTGCGGCATGCGCTCCCAAGGCTGAGCGGATGAATGTTA</t>
  </si>
  <si>
    <t>ATGTACATAGAGTCTTTGTGACAGAAGGAGCGATATATGGTCTTCGTACTGCAGACTGCTAGGACA[A/T]TGGTTCTCACCGCTGCTATGATCTACCACTACAATTCATGGTCCATGAAAAAGAGAAGTTGTACATGCAACCAAGGAACGCACTTACAGAGGAATACACATAATTGTTATGCA</t>
  </si>
  <si>
    <t>GCCAGCTAGGACACCAACTGAATAATGACGTGGATCAAATCAACGATCGATATTAATTCGCCATCAGAAACTTCGGTGCGCCGAAAGCGAATTAGCTCAT[C/T]TCTCATTGTCTCGCTTCACTGCGCCCGCCGGCCACCCTTCTTTCTTCTTCTGCGCTTGCAGACAGATCGGCCGGTCGAG</t>
  </si>
  <si>
    <t>GATCCGGGGGAGACGAATCCCTCTCGCTCTCGAAAGATCCGCTCGTTCAATCGCGGCATCCCGTTCTTGTGCTAATTTTCGCCCGATCGATC[C/T]GCCGATCCGCGTTTGCTTCTGCAGTTCCGCGCCGGCTTTTCTTGTTGCGATTACTGTTATTATTTGTTTGCCTGTTCTTTTTCTTCT</t>
  </si>
  <si>
    <t>CCTTCCATCTTCCTCGCTGCAGCAGTCCACACCCCCTGGAACCATTAAAGACGACAAAGC[A/G]CCCATAATGAAGGGGAGGACAAAAACAATCTGGACGCAATGGTAGGGGATCTTCGCCGCAGGAGATTAGCGATGTCGATCCGTCGATCTGGAAGGAGGGTAGCGCAGCAGCAGCGGGGG</t>
  </si>
  <si>
    <t>CAAAATTTTCGGCTCATTTTGAGTTCCTAGCCTGACCCATGGTCTAGTGTAGGGCGCACATGTGACCCGAGGTATAAAAGTCTCTGCAGAAGCCTT[T/C]CAACCCTAAATTTTGACCTTGCGCCGCTCCGCTCCTCTATACAGCCTGGCGGCAGTTGCTGTCGACGCAAGCCAAGGGAGACG</t>
  </si>
  <si>
    <t>GO:0015204 GO:0016020 GO:0016021 GO:0022857 GO:0055085 GO:0071918</t>
  </si>
  <si>
    <t>CCATCCTGCAGAGCTCCAACGTGGCGTGGCAGTACGGCGTGAGCGGGCCCTTCTGGTACGCCAGCGGCGCCACCGTGCAGGTGCTCCTCTTCGG[G/C]GTCATGGCCATCGAGATCAAGCGGAAGGCGCCCAACGCGCACACCGTCTGCGAGATCGTCAGGGCCCGGTGGGGCGCCCGCGCGC</t>
  </si>
  <si>
    <t>AAACCTGGAAGTAGCAGCCGCTTCGTCCACGATCCACACGCAGCGTCGCTCCTCCAAAGAACCTAAAAGAAGAAGAGAAGATGCAGCTCTACAAACCAGCTGCAGAGTT[A/G]AGTAATGTGACGCCAAAGACATGTCCCAGCAATATAAAATACGTTATTCATCAGCATGTTACATCTGGCC</t>
  </si>
  <si>
    <t>SECCE2Rv1G0081160.1</t>
  </si>
  <si>
    <t>Histone acetyltransferase</t>
  </si>
  <si>
    <t xml:space="preserve">MYST histone acetyltransferase </t>
  </si>
  <si>
    <t>GO:0004402 GO:0005634 GO:0006355 GO:0016573</t>
  </si>
  <si>
    <t>TAGAAATGTGTGATTGTACTGCAAAATTTGACCAGGAGAACGACCACCCCCACCCAACACTAAATCAAGCCTGCAGATCACTTCATCACTAGAACCCC[C/T]TCGGATCACACAGCCAATAAACTCAATTAAACGCTAAATCCAAGATTCCCCAACCTGAAGCGCCGTAGACCTAACCCTAGA</t>
  </si>
  <si>
    <t>TGACAAACCAGCAAGATGATATTTTAATTCTTTGGCGGCCAAATTAACTATCTAAAGAAATTTCTAAAGGTAATAAGCAACTTGCGAAA[A/T]TCTCATTGCCGTGTACTGCAGATACAACTTATAATGTAAGTATTTCTAAAAGATTATTCTTTAATGATGCAGTTCATAGGCGTTGGTGTG</t>
  </si>
  <si>
    <t>AGTTTCCCGGTCTCTTTCCTTCTAGTTCTAGATGCCCGCCCGATGGCTGGAAATATGTACTACTAGGACCAGAAAGTTTGACTTGCC[A/G]TGCATGCTGACTAGTCGTCATCGTGGCCGTCGGAAGGTTGTACTACGTGCTCCTGTCTTTCTTTCCTTTCATGCATGCCTATATATGCTTTG</t>
  </si>
  <si>
    <t>SECCE7Rv1G0517880.1</t>
  </si>
  <si>
    <t>Phosphoglycerate mutase family protein</t>
  </si>
  <si>
    <t>GO:0003824 GO:0006527 GO:0008295 GO:0008792 GO:0016829 GO:0016831</t>
  </si>
  <si>
    <t>AGTAGACTTGCAGGGGTGCTGTCTTCTGCAGACGTGGAGTTTCATGGGTACTTGTACTTGCATTATTATTGGAATCCAAATGATAT[A/C]TATTTCTTTATTCATGTTCTGTTACATGTATTTGGTGTTATACTATTACCGAAGCATATACTCCCTCCGTCCGAAAANNNTTGTCATTAAAAT</t>
  </si>
  <si>
    <t>AATTCGTGCAAGCTCAAAAGTACGGAGGCGTACAGCAGTCGATTAAAGCATTAAACATGCCCATGTGGG[C/T]GTGAACATTTTTGACAAGCCAAGGAGTACTGCAGCGCGTGCGCCCCATTCCGATCCAAAAGGGGCGTCGCAGCACCACACCATGATCGCACGCCATGATGGGCCGCGTCG</t>
  </si>
  <si>
    <t>GTCGCCGTCGCACGTACAGTGCCACCATTGCAATAAATCAATGGGCAACGTGGAGAATATGCAGGACAGCTTGAGTCGTCGCGATCGAGGGTGCAGTAGCACGTG[G/A]ACGTACGTACGCGACAGCTGCAGCTTGGCCCGGCCGAGCGCCTAGTTTGCCAATTTGAGCGGTGTGCCGACAGA</t>
  </si>
  <si>
    <t>AGTGTTGACGAGAAGGTCATGGCCAACTGGTTCCCCACGGCTCTCAAAGACAGTGCTCGTTCAAGGCTCCTGAACCTCCC[A/G]AAGGAGTCGATCTCCTCCTGGGGTGAGCTGCGCGAACGTTTCACTTCCAACTTCGAAGGGACTCGCGACCGTGGCCCGGCGGTGGATAACCTGCGGTGG</t>
  </si>
  <si>
    <t>AGTGCCGGCTCGTCTCAGCGTATTCATTGGGGTAAATTTTCACTGTACGTCTACGTGTACGCGTTCTGTTGCAGGATAATACTGTTCCTGCAGGCCACTCCTGGATCGGTCGGTCGA[T/C]GATCGATTCATTAGAGGTTCTGATTTATGGCGCAACAGGAGCACTTTAGAGCAAGTAGCAAG</t>
  </si>
  <si>
    <t>None (P/P)</t>
  </si>
  <si>
    <t>TGGCAACGAAAGCTCCGGTACTCCCGACAGTCGGCCCCCCGTGTGCTGGCCCCCAAGCCGAAACACTATAGTCTGCAGAGTTGTTGCTCGGGCTAAC[C/T]GGCACCTCTTCGCTGTTGTTGCTGTTGTGCCTCTGACTCTGAGAAAACACGAAATGCGTGTTGTGAGGGTTGAACCATGACG</t>
  </si>
  <si>
    <t>TCCTACCCTACGATTGCGTGTGCCGCCGGGATCCAAGTGGCCTCGGCTGCCCCGACCTCTGCAGCCAGTCTATGGCGCGGACGTCATCGCTCCTGGGCAAGGACTAAAAGCAGCAC[A/G]CCCCATGAGCTCGTCGTTGACCTCTAGCGAGGGGCACCATGGGAGGCTGCAGGTAGGGTCGGC</t>
  </si>
  <si>
    <t>ATCAACCGCATGCATTTGATTATCCTATCTCAAGTACGTCTCTTGGATGTTCTCTCTTTGTTCT[G/A]TTTAGGGNNNNNNNNGGTCCCCTCTTCTGCAGAAACAGCNNNNNNNNCATAGTTTTTGGAATATACTGCAGTTTACAAAAGCTCTATTTTTGCTTCATCCAAACATCTCACAGTA</t>
  </si>
  <si>
    <t>CGTCCTCGTTTCCGCTTCCTAGACAGGGGGCCTCATTAAACTACTTTGGCTGAACCGTCCCGCC[T/C]CTACGAAGTTAAATATTAATTTTTCTGCAGTCATTGATGGCTGAGGCCCATAGGAATTGTGCTACAGCTGATATACGCTGCGTCAGATCAATCAATAAAGCGCAGCGACAGGCGG</t>
  </si>
  <si>
    <t>TTAAGGGTGCAAGCATCGCAGGCTGCCTGCAGTCCCCTCAAGGCCGCCCCGCTAAACACATC[T/G]TAAGTGGGCTCCGCAGCCGAACGCAAATTTTAAGCGGGTTTATGTGGGTGTCCGGCAATGCACGCAATTGCTGCACCACTGCTTCCGTGGCTGCAGCCGAGCTGGCTGTTCACGCTG</t>
  </si>
  <si>
    <t>TCATGGCCTTGCCATATTCTTTATTTCAGATCTGAGCTTATTTCCTCCTCCACGCTAGACCTCT[T/C]CGGCCATGTAGCAGCTGCCTTCTCCTAGTGCAGATCACTAGACCGCAGCCCTGCCTGCAGGTGTGATANNNNNNNCCCCATAAGAAACGATTAAATATCTTATGAGTACCTTGTC</t>
  </si>
  <si>
    <t>4-hydroxyphenylacetaldehyde oxime monooxygenase </t>
  </si>
  <si>
    <t>GO:0004497 GO:0005506 GO:0016020 GO:0016021 GO:0016491 GO:0016705 GO:0020037 GO:0046872 GO:0055114</t>
  </si>
  <si>
    <t>AGGGCTATCGGAAGCAAGACAGAGCTCCTGCAGCATGACGACATGCCCAAGCTCAAATACCTGAAGATGGTGGTGAAGGA[A/G]ACACTGCGGCTTCATCCCCCAGCGACGTTGCTCGTCCCAAGGGAGACCACGGGGCCGATTCAGGTCGCAGGATACGACATCCCAGCCAAGACAAAGATC</t>
  </si>
  <si>
    <t>GCGAGCGCGAAGACCTGCAGGCTCGCGGCCAGCAGCTGCAGCAGGAAGGCGCCGTGCGCGCGAGCCATG[G/A]CCAGGGAGGACGGAGCTCTGCTGGTGAGAGCTCGCGTGCTTGGCTCTGCTCTGCTCGTGCTTGTCCGTGTATTTGTGCTGCGGGCTGGGGGTCTGGTAATGGTTAGCGTG</t>
  </si>
  <si>
    <t>TTATGTCTTTGGTTGATCAGCGTAACCTCCTAGGTAGTTGTGCTCCTAGGTGACGCGAGCAGCTTACGCCCTGTATTTGCCAACTATTTATCCTTGCTTGAT[C/G]TTGCTGCGGATGAAATTGACCACATAGCGCTGTTCTGCTAGCATTAGTTTTTCTAGAACTTGCCGTAATTAGTTGCA</t>
  </si>
  <si>
    <t>SECCE2Rv1G0109620.1</t>
  </si>
  <si>
    <t xml:space="preserve">Intron </t>
  </si>
  <si>
    <t>chr2R:678936105..678939564</t>
  </si>
  <si>
    <t>6,7-dimethyl-8-ribityllumazine synthase</t>
  </si>
  <si>
    <t>6,7-dimethyl-8-ribityllumazine synthase, chloroplastic</t>
  </si>
  <si>
    <t>GO:0000906 GO:0009231 GO:0009349 GO:0016740</t>
  </si>
  <si>
    <t>ATAACTAGAAATAGTATCACCGGAGATAAAACTTGTACTGAACTAAGGTTAATAGAATCTTGGCCATGAACAAAACTTATAACTAGAAATAAAAAGAATCACTGGA[G/A]ACAACGACACTACCAGCAGGATTAATAGAGGGAAATACTTGGCAAATAGAACCACTAGTTTCCTGTTTTTCAA</t>
  </si>
  <si>
    <t>GGTGCCTCTGCTCCATGCCATTTAAAATGATTAGCCTCTCATTGTTCTATATAGCCATAACATACATTCCTTAGCCCTCCTTCC[C/T]AACCACGCCGATGGTGGCTGCCGTGTCCACCTGATCACAATGTGTTCTAACATGGTCAATCCGAAGACGCTGATCTCATCCACCACATGCCCTGC</t>
  </si>
  <si>
    <t>CTGTATCTAAGTAAACATGTGCATCAAGAAGGAATCAGCAGCTATAGAAGTGCACTTCCATGGTCAGTCCATGTGCATCAACATTCAT[C/G]TGTGACATGACCAAGCAAGTACCAGATCTGCAGTTTCGTGAATAGAGGATTTTTGGACATATTGATGGCCTATCACTTTGAATCTTCTCTA</t>
  </si>
  <si>
    <t>AAAGCCAGCGGTACGAAGTGTACATTCTTTCTGCAGCTCAGAACATCACAAGAGACCCAACC[T/C]AGCTACAGGCAGTACTAGTACTTCAAGCGACATGATTTTATCATCTCGATGTTTAATGATGGCATGATCATACTCCTACTGTTGCGCAGTCGATGATCGATCATAGGCTGGCCTACC</t>
  </si>
  <si>
    <t>GAAAGTCACGAACATCACTAGACCTTCGGGGAAAAGAAAGCACTCCAGAGACATCCCATCGCATGCATGCATTGCATGCATCTACACCACTTTCTTTGTTTC[T/C]TCCTCGAAATAATCTGCAGCAGTTGATCAATAACGAGCCAACAGTAACAGATGCACGCATGATCATGGATGAACGAT</t>
  </si>
  <si>
    <t>GCGGGGAAACCAGCGAGCTTTATTCATA[C/T]GAAGGCATTATTGGGACAGTCGGCCAAAAGGCTGGTCACCAAAAAGCCAGGAGTCTCCTCAAGCCAGCTATCGGTCACATTCAGAGTGCAA</t>
  </si>
  <si>
    <t>GCGTGTTGGCTTTCCTCGATCCTCTCAGCTGAACGCACGCCGGTTGGCTGCAGNNNNNNNGT[G/C]AATCAATGCGTGCATGCATAGAACCAGCTGTACACAATAACTACCTACGATGGACGTGCCTTGATTGGTTGCATGCAAAAGCAAAACCAGCAACCCGCTGTCGTGACGCTTCGGAAT</t>
  </si>
  <si>
    <t>TGATGATAATCCTAATTAAACTGCTCGTACATGCTGGTTTTCTTGTAGCACATGCCACGACCTT[G/A]TACTGTTTAAAGCCTGCAGCTTGTACGTACTATGGTGCATGCGCGCCGCAAGATGCTTGGCAATGTTGTCACAGTGGTACAGTTGGATATGCATAATCAGCTCGCTCAGTATGCA</t>
  </si>
  <si>
    <t>ATAAATGCAGGCCAGAAAATTTGCCGCAGAAGGGCAGTGCAGTGCAGTGGTGCAGCACTAGTACTGCGCGGCAG[G/T]AACACATTTCTGGCAGCAAATAATACCCGCCCGCCCATCGGATCAGAGAAACCGGCGTCAGGCCGGGGCTGCGCCCAGAGCAGAAAGAACCAGCCAGCGGAATCT</t>
  </si>
  <si>
    <t>CTGCAGAAATCATTTACAGCCTCTGAGTGAGTTTGCCGAAATATAGACAGCCCTTTTGTTCTGAAAGATCATGGTCAGCATGATGTTTACTCTTAAAGAAAGTTTCCT[C/G]GGTCGCACACCGAATTCACTTGTTGCAAGCGACGGCCTCCGTTTGCCGCTTCCGGCACACAATGCCACAAC</t>
  </si>
  <si>
    <t>TCAAAGCAATTTCCATTTCCCTTCCCCTTCTCGGTCGACGCAAGCGTGAGCGTGAGAGAGGGATAAGAA[G/C]AAAACAAAAGCCACAGTTCCCCAGGAAAAATAATCTCTTCTTTAGCTGCAGCGGATGGAATCTTTTTGTTATTTTACTGGTAACAGCCCAAGTGAGAGAAGACAGTGAGA</t>
  </si>
  <si>
    <t>TGATATAGCAAAGGTGGGTGCCAGAAATCTGCCCGCCCTTGCCGTGCCCAAACATGACGATCTGATTCGCACGAGGAATTCCCGTGGGCCTGAAGACAACA[T/G]GAGAAACTGGTCAATGAGCACGATGCGGCCCTTGGCATGGATCGACCGAAGCACTGCAGCTGGACGCCGAGACGCTAA</t>
  </si>
  <si>
    <t>SECCE5Rv1G0367660.1</t>
  </si>
  <si>
    <t>4-coumarate--CoA ligase-like 4</t>
  </si>
  <si>
    <t>4-coumarate-CoAligase-like 4 (4CL4)</t>
  </si>
  <si>
    <t>GO:0003824 GO:0008152 GO:0016020 GO:0016021 GO:0016874</t>
  </si>
  <si>
    <t>CTTATAAGTTGGGACTNNNNNNNNNTCCTAGGACTTATTAACCAAACAGGGTCTAAATTCCAGCCTGCAGCTTGCTAATCGAACAAAATGTCACCTCACCTAACTACAAATGGAAA[C/A]ACAATTGTACAGTACAGCATGTTCATCTTAAAGAACTAACACGGAATCGATTTTTTAATTAAT</t>
  </si>
  <si>
    <t>TTTTGCTACCACCGGCAATGNNNNNNNNNGCTACATCCAGCAGGCGGAGTTGTGACCTCGCGACGGC[G/A]GCAACAACGATTTTGCTTCAGCAGTCTGTCATTTTTGTTACGATCGGTGA</t>
  </si>
  <si>
    <t>TGGGTGCTTGATGGGCCTGCAGCCTGCTTTATTTGAGCCCGGCTACTGTTGGCAGCCCTGCCTTCTTCGGAGAAACGACTCTCCGGAGATTCAGTTAACAGAGA[A/G]TTGTGGGGAGATTCAGAGAGCCGTAGGAATCCACTCAAGAACGGACAGTAAATCATAACATCTCGACGAACTCGC</t>
  </si>
  <si>
    <t>SECCE2Rv1G0106000.1</t>
  </si>
  <si>
    <t>chr2R:627778274..627780360</t>
  </si>
  <si>
    <t>MYB transcription factor</t>
  </si>
  <si>
    <t>MYB16-like; MYB4-like</t>
  </si>
  <si>
    <t>GO:0003677 GO:0005634 GO:0006351 GO:0006355</t>
  </si>
  <si>
    <t>TCCGCGACTGGTACCGTACGTACTCTACTGGCAGTCAAAATTGTTGCGACCACTAAACAAGAGACCAAAT[T/A]CCATCGTAATTAAGCGGTGAATTAGGTGAAGTTTGGGTGCAAATTAAGCGGCATCCATGATCGTTGGGTCGGTGATCACCTGTTGCCGAGAAGCGCGTGGAGCTGGATG</t>
  </si>
  <si>
    <t>TCTAATTCAAGGCCATTTTGCTCTGTGTTAGTCGGTCTATTGTGTTGATTATGATGGGAATGCTGTTGCTGCAGTTTGTAGAAGCATATCTCATTCCTGGGGAGAACATCATAT[C/G]TCATTCCTCACTGTGTTTGGATTTCCTGACGCAGGTGCGCTGGGGAGAACATCACCAGCAAGTCC</t>
  </si>
  <si>
    <t>GGACGGCCGACGGAGTGCGTTGGCGCGTCATGCTCCGGCGCATTCGCCGTCCGGGCAGTGGGCGGCGCGTCGCTCTGACGCCGGGAACGTCCACGGCGCAACGGACGGCT[C/A]GCTTGGTGGTATCTACAATTCTACATACATACATGGTCTGTTGCGAGGTCATTTTCATGCCACCCTTAA</t>
  </si>
  <si>
    <t>SECCE2Rv1G0113270.1</t>
  </si>
  <si>
    <t>chr2R:720376218..720379773</t>
  </si>
  <si>
    <t>Beta-glucosidase</t>
  </si>
  <si>
    <t>Beta-glucosidase 16</t>
  </si>
  <si>
    <t>GO:0004553 GO:0005975</t>
  </si>
  <si>
    <t>CCTAGACTCTACTATAGTTTTCCTAGACTTTATAGTTTAACTTAGAAAGAAACGGCGTCGCTCT[T/G]GAGTATTTTCTTTTCTCTTGCAAGTGGGATTTGGAACTTTGGATATTGCTAATTCAGTAGTAGGCGTGTATCCTTATGAGACAGCGATGCCACAACTGCAGCAACATTCTGCGGA</t>
  </si>
  <si>
    <t>TGCTGCAGCACCTCCAACTGACTCAACATAGTCCCATTTGAAGGCAAATCGCATGGCACAAAATTTTCCCCTACTTCCACAATAATATTGGATCTGGCACAGGAAAAACTCATTCTT[C/A]AACCACCAATCATCTAGCCTAAAAACCGATTCCAAACCATCGGATAGCTACGGATCTACATA</t>
  </si>
  <si>
    <t>AGCACAGATTTGGCTCGCCGAAATAGCACTGAAATTTCCTTCTGAAAGATTTGCAGTTGCGCTGTCGCCGGGTGAAAAGGGAAACAGGGCAATTC[A/T]CCTAAACTGAACCCATACATAACCTGGATGCAAAGTTGAAACAACTTAGCAAAAAAGACCATATTGCAGTTGTACACGGCGAGG</t>
  </si>
  <si>
    <t>CTTCCACCCGACGCGCTCGCCGGGGTCCCCTCGCTGAGGCACTCTGGGATCCATGGGATCGCGGC[G/C]GAGGCCGCGGCAATGGAAGGCACCGCCGGAGGGAGCAGAGGCGCNNNNNNGGGCGGAGGCGCCAAGGGAAAGGGGGTCGTAGCGCAGGACGCTGGGTCCAGTGAGCCGGCCGGG</t>
  </si>
  <si>
    <t>GGTTTGCAAGAGACTCTGAGGAGAGCTACGAAGGAAAACTAAATAAAGGAGTGAGTTTCCATGTCTGATATTCACAAATT[C/T]CAGATCAATTGCTTTGGGGAACATAGATGGCAAAACAAATCTGAACTTGNNNNNNNNCCTGCAGGAGGGTGTGGTTGCCAAGTGCCACATGTCGATCGA</t>
  </si>
  <si>
    <t>TTGAAAGAAACGATTAAAAACGAAGCCCTCCCACCGACCCTTGTTGAGATCCACCGCGCCCCCATGGTCCTAAGGCCACCGGAGAGGAGGCGGACCTGCGGCG[C/G]CGTCGGCGGGAGGCAAAAACCCTAACTTTTT</t>
  </si>
  <si>
    <t>V/M</t>
  </si>
  <si>
    <t>GO:0000145 GO:0006887</t>
  </si>
  <si>
    <t>GCCTCGAGGATGGAGGAGAAGACCGTGTGCGCCAGCTCCCCGATGCAGTTCCTGTGTGATGATGGCCTCAGCTCCA[C/T]GATGCGTCGGAGGGCACCCCCCGAGCTGTAGAGCTTGAAGAGGAGGTGGTTCGCCCGTTGGGCGTCGCCGAGGCTGCAGAGGCCGGAGAGTGCCTGGAGGAGC</t>
  </si>
  <si>
    <t>625254a</t>
  </si>
  <si>
    <t>CGAACCCACAAGATAACAATAACATTGCAGATATACATGCATAACAAGACAAATTTATTATTTAATCTGCAGAAAAACACATTGCTGC[T/C]CGTACAATCTCCCAACCCTCACGAGTAAACTAACACAGCAGTACATAAACCAAAGTAGTAATGTAATGTGGAATAGGAAGCNNNNNNNGTA</t>
  </si>
  <si>
    <t>625254b</t>
  </si>
  <si>
    <t>CGAACCCACAAGATAACAATAACATTGCAGATATACATGCATAACAAGACAAATTTATTATTTAATCTGCAGAAAAACACATTGCTGCTCGTACAATCTCCCAACCCTCACGAGTAAACTAACACAGCAGTACATAAACC[A/C]AAGTAGTAATGTAATGTGGAATAGGAAGCNNNNNNNGTA</t>
  </si>
  <si>
    <t>85517a</t>
  </si>
  <si>
    <t>TACGGTACGCACAGCCACTGCAGGAGCATCTGCCTGTACGTACGTACAGGCCTGTACTGCCAGCTGCAGGCAGGTTCTTCTGGATGGTTCAGGTGCATGCAT[C/T]GCTGCATTTCCTGTAAAATATTTGGAACAGCTCAGCTCGAAGGCGGCTATATGTTTATGTACATGTTGGTCATGTGC</t>
  </si>
  <si>
    <t>85517b</t>
  </si>
  <si>
    <t>TACGGTACGCACAGCCACTGCAGGAGCATCTGCCTGTACGTACGTACAGGCCTGTACTGCCAGCTGCAGGCAGGTTCTTCTGGATGGTTCAGGTGCATGCATCGCTGCATTTCCTGTAAAATATTTGGAACAGCTCAGCTCGAAGGCGGCTATATGTTTATGTACATGTTGGTC[A/G]TGTGC</t>
  </si>
  <si>
    <t>97912b</t>
  </si>
  <si>
    <t>TAGCCAGTGCTGCAGCTGTTGTGTGCCTCAGTGGCAGCAACTGGTGGCTTCTCCTCTTTTCAGTGATGCAG[A/C]GGGGACGAACTTTAGTTCTAGGCTGAGACGCTGCCCAAGTGTAATTATTATTTTTGCTCCAACACTGGGCGAGCCA</t>
  </si>
  <si>
    <t>C-repeat binding factor; CBFIIId-19</t>
  </si>
  <si>
    <t>GO:0003677 GO:0003700 GO:0005634 GO:0006351 GO:0006355</t>
  </si>
  <si>
    <t>TCCAGGTGCCGAGTTTCTCCCCGCTGGGCAGCGACATGTTCGAGCTCGACATGTCCGGGGAAGTGGACCTGGATGCGTACTACGCAGA[C/T]TTTGCCCAGGGGATGCTCTTGGAGCCGCCGCCCACGCCGGCGTACTGGGAGAACGGAGAATGCGGCGACGGCGGAGCGGCCGCCGGCCTCTGGAGCTACTGATAATGTCTGTAACCTCCAGTGGGTTCACTCTGAGGATTTTGGTATCCCGATT</t>
  </si>
  <si>
    <t>V/A</t>
  </si>
  <si>
    <t>Secologanin synthase-like; cytochrome P450 72A15-like</t>
  </si>
  <si>
    <t>GO:0004497 GO:0005506 GO:0016491 GO:0016705 GO:0020037 GO:0046872 GO:0055114</t>
  </si>
  <si>
    <t>AACACAAAGAGAAGGCTGGCAACATGATCTGTGAATTGAGCGAGCGAATTAGCCACACACAATAGATTTGTCACAAACGCATCGAAAAAAGCTGCAACCATAGGTACCTTGAGCTTCTCG[A/G]CATGGAAGGCAGGGTTGAGTATCCTTCTGTGCTTGACCCATTTCTCGCCCTCGTGGGTGGCCACGCCTATGGCGAGGAGCTTGGCCAGCGCGGGGAACTTGACCTTGTGGATGTGCCCAAACTTGTTGGACATGATCTCC</t>
  </si>
  <si>
    <t>Polygalacturonase ADPG1; Polygalacturonase ADPG2-like </t>
  </si>
  <si>
    <t>GO:0008152 GO:0016740 GO:0016757 GO:0016758</t>
  </si>
  <si>
    <t>ACCATGTCAGCGTGGACCGAGAACAACAGGAGGCGCTGGATCTTCCTCCAGCGCATCACCGGCCTCACCGTCAATGGTGGCGGGACCATCAATGGCAACGGTGAGAT[C/T]TGGTGGAAGAACTCGTGCAAGACCAACAAGGCTCTGCCCTGCAAGGGGGCTCCCACGGCCTTGACGTTTCACCTCTGCACCAATCTAAAGGTGGAGAACCTGAAAATTCTAAACAGTCAACAAATCCATGTGTCGGTTCAGGACTGCAGTAAC</t>
  </si>
  <si>
    <t>ATCTGTTGCAACCCGTAACCTTTAGCCGTGAAAAATAGCATGCATGATCAACCCAATTAGAGATACATTTCTCCCCAAAAAAATAGAGATGCATGATCAGTCAACTCAAGCCTAGTTCTC[A/T]CAACCTAAATGGAACTAACCTGAATACTCTAAGACACATATTTTTCTTTAATTTTCTCATCCTATGGTATCCTGCAGAAAAAGTTGCAAGGTATCGCATCATAATTAACCTAACTTTATAATGAAGGTAAAAAAACTGCTATAGTT</t>
  </si>
  <si>
    <t>GCGGCGAGAGGGGACACGCCGGCGACGGACTTGCCGGACCCAACCGCTGCTCCGGGGAGCAGCCCCTAGCGCAGCCCCCANCGTAAGTCTGGGTTTTAGATTTCTTCGCTTGTCGGGTGCGCTTGAGGTTTTAACTTGTACTGATATCTTGCTGCTTCATTTGTCTTGTGCAGAAGTGGAGC[G/C]GCAGCCGCAGGAGCGTCCGGAGAGTACCCCCGAAGAGCTGCAGGTCCCGCCATCCCCGCCAAGGGCGAACTCCCCGGCGAGGGAGAGCGC</t>
  </si>
  <si>
    <t>None (K/K)</t>
  </si>
  <si>
    <t>Transcriptional coactivator Hfi1/Transcriptional adapter 1</t>
  </si>
  <si>
    <t>AGACGCCAACTGGGAATTCACAGACTAGCGCTGTGACGAATGGGACATTGGCCAGTGGTGTGCCGCTAGCAAGGAGAGTGCGGCCGGTGGCTAACCGTGACAAGAGGTTTGCTGATAA[A/G]CCGAGTCCACTCGGAAAGTCCCCTCTTGGTCATCCAGGGGCTGCAGAGTTTGTGTCCGTTGAGGACGGCGAGGAGGTTGATCAAGCCAGGGGCAGCCCCGTATGTGTGCAGAGTCAGAGCCCAATCAGGGCTCCGTTGGGAATCCCCC</t>
  </si>
  <si>
    <t>CAACGTACCTCGTCGGCCGGGCTCCACATTGCACCGCTAGCTACCACTTGTTCGAGCGTTTTAGCTATCCATCAATTCTTTCTCTCGGC[C/T]CCCTTTCTTTTTCACGTAGAAAATATATGATTATAATTAACTAAAGGTAGTGTTGGTGGCTAAGGTTGAAGCTCAGAGTAGATGCATAACCTTTTACACACGTTGTAGGAACAACCTGCAGACATCTGAATGCACAAACTCCACTCACGAAAGAGAGAAAAGATTCGAAGTAACCAC</t>
  </si>
  <si>
    <t>SECCE5Rv1G0340460.1</t>
  </si>
  <si>
    <t>H/P</t>
  </si>
  <si>
    <t>C-repeat binding factor; CBFIVa-2.2</t>
  </si>
  <si>
    <t>CCGAAGCGTCGGGCGGGGCGGAACAAGTTGCAGGAGACACGCCACCCAGTGTACCGCGGCGTGCGCCGCCGTGGCCGGGAAGGGCAGTGGGTGTGCGAGCTGCGCGTGCCGGCCGGAAGTCGGAGTTACTCCAGGATCTGGCTCGGCACCTTCGCCAGTGCCCAGATGGCGGCGCGCGCGC[A/C]CGACTCGGCCGCGCTCGCGCTTTCCGGCCGCGATGCGTGCCTCAACTTCGCCGACTCGGCCTGGCGGATGATGCCCGTCCACGCGGCCGGGTCGTTCAAGTTGGCCGCCGCTCAGGAGATCAAGGACGCCGTCGCCGTCGCCCTCGAGGCGTTCCAGGAGCAGCAGCG</t>
  </si>
  <si>
    <t>MKS1-like protein</t>
  </si>
  <si>
    <t>GO:0006511 GO:0016579 GO:0016787 GO:0036459</t>
  </si>
  <si>
    <t>CTGCACGAGCGCCAGGAACTCGCCGGGCTGGGTGTGGATGACCTTGGGCGAGGCGTCGTAGATGATGACCGGCGCCCGCGGCTGCTGCGGCTGAGCTTGCTGGTGGCGGTTGTTGGGGGCTTGCTGCCGGGCTCCGTA[G/A]GGCAGCGGCACGACGGGCGGCTTCCTGATCTTGTGGGAGTCCTTGCTGACGGACAGCCGCGGCGGGCGCGGGCCCTGCAGCTGCAGCTGCCTGCTGCGTGGCGACTGCCGGTCCTCCTCCGACGACGC</t>
  </si>
  <si>
    <t>3' UTR</t>
  </si>
  <si>
    <t>GO:0005783 GO:0006886 GO:0016020 GO:0016021</t>
  </si>
  <si>
    <t>TCTGACGCGGAGGCCCACGTCTACGCCTTGCAGAAGCAGTCCGAGGAGCTGCTCCTCGAGTACGACCGGCTGCTGGAGGACAACCAGATCCTGCAGTCCCAGCTTCACTACAAAGGCTGATGAACTGGTTGACCCGCGGCATGTA[G/A]CTATCTCGAACTCGAAGCGCTCATCGCCAAGGCTCTTCGATGTGGTTCTTGGCTTTCGTTCCCCTCTCTAACTTATGGTGATATGGATGGATGTACTCTGTGCTCTGTAGTTTGT</t>
  </si>
  <si>
    <t>CAGGATGTAGGAGGCTAGCTATACACGGCATTGCA[T/G]GGCTCGATTAATTGAAAATACTACACTTGCACAGTTGCACCTACAGAGATCTGGATTCATGTAGTACTGGGCAGTGATGAACCATCGGTAATCTCTGCATGAGGAGTAGCTTTGAGCCATGTGTTACCCATTATTAGGCCTTAATGCTGGCACAGCCCAACCCCGGCCCAGGGCTAGCTGTTCCTGGGGTCCTGCGTGCAGGTAGCTATAGATTTGGTGTTTTGG</t>
  </si>
  <si>
    <t>C-repeat binding factor; CBFIIIa-6.2</t>
  </si>
  <si>
    <t>CGTTCGAGCTGGACGTCCTGAGCGACATGGGCTGGGACCTGTACTACGCGAGCCTGGCGCAGGCGATGCTCATGGCGCCGCCCTCCGCGGCTGCGGCGC[T/A]CGGCGATTGCGGCGAGGCTCACCTCGCCGACGTGCCACTCTGGAGCTACCAGAGCTAGCAAGCTAGTTCGCGCCACTTCGAGTTTTAGCTATCCCTTCTGTCGTCGTCTTGGCTTCCGATAGATGCCAAATTTTGGTGCTGCTGTAGGGTCACTGCTTGCAGT</t>
  </si>
  <si>
    <t>GTATAATAGGTCCTACTCAGTAGTAGGCTATAAGTCGTTCATGTTGGCTCTCCTATTAACCATGCTCCAACTGCAGCAACCAAAAGTCGGCCGCGGAGGTAACACATCCACGAGGAGTCCCTAAGGCCATACTAGACCATCCAACAAGCAATGGCGCAAGGATTGACAACC[G/A]TCGCCGGGGTTGTGGCAGGCTAAGGGATACTGGCCCCGCATCGATACGTCATCTCTGATCTCAGTCCGAGGAGAGGCCCTGAAGATGGTTGACGC</t>
  </si>
  <si>
    <t>None (C/C)</t>
  </si>
  <si>
    <t>E3 ubiquitin-protein ligase; SINA10-like</t>
  </si>
  <si>
    <t>GO:0005634 GO:0006511 GO:0007275 GO:0008270 GO:0016567 GO:0046872</t>
  </si>
  <si>
    <t>GATCCCACGAAGGCGCAGCCGGGCTGCGGGCAGGAGCAGGGCGCGCACTGGCACGCGCGCTGGTGGTCCGCGGCCTCGTGGTACACCACGTAGCGCTCGCAGCCGAACGCGCTGTAGGG[G/A]CAGGGCACCTTGGCGGCGGCGACCACGACGTCCAGCTCGCCGCAATGGGCGCTGGCGCGGCTGCAGAGCGCGGCGTGGCCGGCGCGGCAGAAGCAGCACACCACGTGCCCGGCGGCCTCGCACTGCGACCCCCAAATCTTC</t>
  </si>
  <si>
    <t>GTCGATTTTCACATGTTCATATGATTTCGGCAATGCTAATTGTCTGGCGTAAACATGATAAATCAAACATTTGCAAAGGTTGCAGGTGA[A/G]AATCTTTGACAAGTCCCCGCACAGACTCTCTAAAAATGGTTTTTGGCCGTGGCACGGCTGCAGGAGAGGACAACGGATGAACGATGGTCGGGGATCGTGGACGAGCGGGTGATATCCCACAAGTATAGGGGGTCGCAACAGTTTTTGTGGGTAGAGTATTCAACCCAAATTTATCGA</t>
  </si>
  <si>
    <t>AGCATCGATATCAAACTCGTTGCAACTGCAGTCGTTGTGAACTATATTTAGATGGAAGGCTTTTATTCTTACTATTATTACTGGGATCTCACGGTAACATGCCATGGCAGATTACATTCTGAC[T/G]ATAGCTCACTATCTCAGCATACACGCACAGGCGGACTTTATTTTATTATAGTTATTCTGCTGCCATGATCTCGGTCTTCTTCACCGGCCTTCCTCTGGCGCGATCCCCATGATCGAAGCTCCTCACGCGTGCGCGGGTGGTGG</t>
  </si>
  <si>
    <t>Proline-rich receptor-like protein kinase PERK14-like</t>
  </si>
  <si>
    <t>GO:0004672 GO:0004675 GO:0005524 GO:0005886 GO:0006468 GO:0007166 GO:0007178 GO:0016301 GO:0016310</t>
  </si>
  <si>
    <t>GGTCCAGCTTGGCGATCTTCTCCAGCAGCGCGTCGGCCGTCGGGGTTCTTCGGCGGACCGGCGTTGGTCTGGGGGATGCGCCGGGTCGCTGCAGGATGTCGGCCATCCATGGCTCGAGCGACGGCGAGCCTGCCGCTGATG[C/T]CGCCGGAGGAGTTGGAGCCGAAGCCTCACTGTCAGGGTCAGATAGTACATTGGCTGCTTCTGTCTTGAGAGGGCTCATTTCTGTTTCTAAAGCACAAGCTGGAGTAGTGGGGCCAATGG</t>
  </si>
  <si>
    <t>CTCAACCTCCATCGTTCATTCGATCGAGCACCGGGTCAGTCCACTTTGGTTGTCACCGTCGGCCCCTGGGTCAGTGGTGGTCCTGCTTCTGTAGTAGTACATCTCATTCTATTGTAGTCATCCC[C/T]GATTCAGGCAGGCGTAACCGCATAAGTCCACCGTTGACGCGTTAAAGAAAAAAAAGTCATCCTGCTTAGTAATTAAGCAGGGTGAATACACTGCAGCAACTTTCCCGCCGTGCTCTATATAAGCCATGCGATGTTTCTACGC</t>
  </si>
  <si>
    <t>GTTCGAGGCGACGGCGTGAGATTCCGGCATGGCCACTCCTGACCTTCTCGACGATAGCACTGCTTCAGATTGCGGCAGCAAGGCCGGTGGCGGCCGTGGCTGTCCTTCCAGCCCGATCCCGTCATG[T/G]GAGGGAGAGGGCGCCATCAGAAATTCTCGACTAGATTGATGGAGGATTGGAGGCGGACAAGGCTGCAGCTGCGCATCTGATCGGGGCAGTGATCTGATCGGAAGCAATCGCGTAACTATGGGAGCCAATATCGCACGTAC</t>
  </si>
  <si>
    <t>GGAAAGATGATTTCCTAGAGAGCAAAACTGTGCAACTGCAGGAGAGTAAAACTGTAGCATATGAAGTGCCATACTGCAACTGCAACAGCAAGTCTGTATTTTTTCAGAAACAACAGCAAGTCTGTAATGTACATGAGAT[G/A]CAGTGGGCCCGACAAAAGGTATATTTTCTTTATGGGTGCCTGACAAAAGGTGAAAACGCTCCAAACAGTAGAGAAGGTTCAGGCATGAAAGGCTAGACAGAAATTGCATCTCCGGACACCC</t>
  </si>
  <si>
    <t>ACACCATTTTGTTTTCCTTGTTATTAGAGCATCTCCAGCTCACTTGTCTGCAGCGTTCGATTATCTCAGCTGGGACTTTACAGGTCAAAGCAGTGGAGTTCATGAGTAGAATAAGGTTGCACAGCAAGGAAAGATCAGTGATTTAGTCACTGGCTGAAAGGA[G/A]CCACTCAATGGTTGTAAGGCTGCACAGGAAGAGAAGATCAATAATTTAATTACTGCATGTTCCGGTAAAAAAAAAGTCTTATGGCTTGTTACCATGCTAGGGCA</t>
  </si>
  <si>
    <t>AACACGACTATGTGTCGCATGTGCTACCAGGACGACGATGATGCCAGTACGTTCTGCCTCTTCTTCCTCTACATTTGGCTTTGTCTCACATCGATTGTTAATGGTCATTGTTGCATTTGGTCAGGCAATGGGAGCTGCAGCATCGACTCTGGCTGCAGCAAAAGCAG[C/G]GGTGAGGACGATCCGAAATGGATTGGGGAAGAAGAGGAGCAGAGTGGGGATGAGGAGGTGCATGTTGGCGATGGGCAACAGATGGTGGTGGCTGAGGAT</t>
  </si>
  <si>
    <t>TTTGGCATCACATTCCTGCCTGCACAAATGGTCCATAGCATAGCAGTACCATACATACACTAGCTGCTGTACCCACCACTAGTAAGATGCAGCCA[T/G]GGACTTTTTACCAGAGCAGAACCTGACTGACAATACTTTCATCTGCAGTAGAAGAATGTTGTTTTCTACTGCAGTGCAGGTGCAGAGAAACTTTATCCACCACAGAACCCACTGATCAGATCATGATGGATGAATGGGGCGAGAGGTGCAAGAAACTTCCAGTTT</t>
  </si>
  <si>
    <t>GAAGTTGAACCTGTTTTATCGGTTGGTATGATAGTGCTCGGCTGCAATCAACAAACTTGAGCTGGGGTAGGAGCTTGTGACTGGATTGGGTATTACCTAACTACCTGTATACTGCAGTGATGG[G/A]CGATTCAATTGGTAGAGGACACATAAGATTGAGAACGGAGATACACACAAGTAAATTGTATAGATCTTGAAGTCTAGCAAGAGACACATCAAATTTGCACGAATCCTTATTAATCTTGGAGAAGAGGGTGGATGGGTGCCAAG</t>
  </si>
  <si>
    <t>GGGGACACTGGGAAGCTGCTCCGACGGGAGCTCACCGACATCGTCTTCACCGTGAGCAACTTCAGGGAGATCCTGCAGCGGCACGACAAGAAGGTCCAGTCGGAGCTGCACCAGCTGGTCAT[C/T]GAGATACTCACGAGTCTCGCGATGGACGAGGGGTCCAGGGAGATCATCGGCGGGACGGGGGACGTGGTGAGCGTGCTGGTCACCACGTTCTTGCCGGGGGCGTTTACGAAGGAGTGTCAACAGGCGGACGCTGTCCGGGTGGAG</t>
  </si>
  <si>
    <t>GGCCATGGAAGGGGCCTCTGCCGCGGCCCAGGATAACATCGCCGGCGGCGTTGGCTGTGTTCCTGCCGGCCTCCTGAGTGGTGCGTCATCATCGGCGATGACCAGTCAAGTGGAAGAAACAGGCGCTCCTGTTCAAACGATGACG[C/T]ATCGGGCTGCAGGCGTTGATGATCGCGTTGATTGCGTGGATGTTCAATGGAAGCTGCACCGAATTATGATCTTGCTACAGGCTCATGGGCCTAGTGCGAGAGTGGCCACACAGGGCACACA</t>
  </si>
  <si>
    <t>L/I</t>
  </si>
  <si>
    <t>Subtilisin-like protease SBT1.2</t>
  </si>
  <si>
    <t>GO:0004252 GO:0006508 GO:0008233 GO:0016787</t>
  </si>
  <si>
    <t>CGCCGCCGCCGGCAGATCCACGTGGGTGCAGCTGCACAATGTAGGTCTGCATAGCCTCCTCCTGGTCCGCGGCGGCGCCATGAAGAAACGCCAGCGAGGAGAGGAAGAGGAAGAAGAGCACCACGTGGGAGGCGAACA[G/T]GTGGAGGAAACCCATCGCTGCCTAGCTAAGCAACCGAGCAGGTTTCTGCTGTGGTTTGCAACGGTGAGGTGGGAGATGGAGAAGTGGGATTCATCGGAATGCGCGGTGCTATTTGAAGCGGCAGCGCC</t>
  </si>
  <si>
    <t xml:space="preserve">DWARF 53-like </t>
  </si>
  <si>
    <t>GO:0005524 GO:0019538</t>
  </si>
  <si>
    <t>CAATGACAACTCATATGGCACTCCGGAGAGATCCATGGACAGCCTCTTGTGTTTGGTTGACGAGTCCATCGATTTCAAGCCATTCGACTTTGACAAAGCTGCCGACTAC[G/A]TGCTGCAGGAGTTGAGCAATACACTCCGCAAAGTTCTGGGCTCCGGCTGCACATTGGAAATTGATGTCGGTGCAATGGAGCAAATAATTGCAGCGGCATGGGCATCAGAGGGCAAGAGGCCTCTCCAGGCCTGGCTGGATCAGGTGTTCGC</t>
  </si>
  <si>
    <t>ATGCATTCTAGAGCAAACACATCCGGCCTGCAATGTTCCAGTCTCACGGTGGCGACGTGTAAATGCCTCGCAGCGTCGCGTGATGACCACGTCGCGCTGTAGTGACGTTCAAAACAAAAA[T/A]GTCCATGTCAAGATAGAAATGTCTATGAAATACTCCATGATGCAAGAATCTTAGTTCAGAGAAAATAAATCTGCAGGATTCGATCATACAACCCAAATAACACGCGTAGGAAAATTGTTACTGCGAAAACCATTTTCAGT</t>
  </si>
  <si>
    <t>GCACTGACTCAGTTGTGGTATCTTCACCAATGCGAAGGTACTCATCGGCATAGTCAGTCGGAACGCCATATGCAATCACCCGCATAGCTGCAGATTTTTTTTGCTAC[G/A]CACTAAATCCCTTCAAGCCCACAACATTTCTTCTTTGAGTAAAATACCGACAATTTGCCTCGCAAGCTGCAACAATTTTCACAAAAAGGAATCGGCGCATTCGGTACCTTCTCCGGAACAGGTGCGGTGGATATGTTGGATTCTCCGCGAAGTAGTCTT</t>
  </si>
  <si>
    <t>76021c</t>
  </si>
  <si>
    <t>CTGAACTCTTTGTAATGCTGCTGTTGGCCGACCTCTGCCGTTCAGAGTTCAGCAGTGTTCAGAGTCTGCATGGACGTGGCAGCGGACCGATTGGTGA[C/G]ACTATCGCTGGCTAACTGCAGCTTCACAACACAACGTGCATGCCACAGGGTCATCCTCGGCTCATCCTCACCCTCTCAACTCCAGTCTACGGCGTCATAATTCAAAAACTTGAAACAATCTTACACGGATCTTTAGGAAACTTTGCAGGGAACAGTTTCCCAC</t>
  </si>
  <si>
    <t>ACAGGTGGTTTGATTCCTATGCATGGAGATGGAGGCATGTCTTCACAGCGTGCAGCCGAAAATGAAGACAAGGCAAGTGAGGACATGCATGCTGTTCCAGGATCAAATGTTTCTCTGCAGGAGGTAGCGC[C/G]GGTTGTCATACAAATGATTCCTGAACCCTCGCCTGCCAGGGAACGTCAACTGGCAATCGCTAGCCTGAGGAGGGAACCGGACGATCTGGACAGACCACAGAATGATCTAGACGAGATGCAACCTGGCCCTTCTAGATCAGCT</t>
  </si>
  <si>
    <t>SECCE5Rv1G0351340.1</t>
  </si>
  <si>
    <t>Auxin canalization protein (DUF828)</t>
  </si>
  <si>
    <t>VAN3-binding protein-like</t>
  </si>
  <si>
    <t>GO:0006486 GO:0016020 GO:0016021 GO:0016757</t>
  </si>
  <si>
    <t>GAATCCTCTGACAGAAATCACAGGAGATAAGGAGGAAACCACGAACTAACTCATCAGAGAAACGTACTACTGCAGAGTAGTACAGTAACCAGCCTG[C/A]AGATAGGTTTGGATTACCAACTAATTCTCGGTCGAATGCAGCTGGACGAGTCGAAATCCAGAATAAAAAACGACTAAAGCACACGCTTTACTACTGTTATTAAACAAAACAAAACAAAAAGAGAGAGCTCACAGTCACAGCTCAGATGCTGCCATGCCACAGAC</t>
  </si>
  <si>
    <t>CATTGTGGGCCACCTGAGAAAGAGGAAGGGAGAACAATTCCTGGATGTCCTCATTCATAAAGAAATCCCTGACTAAAAGATATTTATTGGAGCAGTAAGAGTGCAGTCTTGGAAATCTATCCCTCAAAGGTAAAACCTTGTTATCC[A/C]ACTCCTAGCTATCATACCAGAATAGGGCAGTGTCTCCTGAGCTCACCTTTATCATTGTTACTGCTCTGAACTTGTCCATTAACTTGGACACATCCTTCCACCAAAAATATCCACAAAGAGTAGTGT</t>
  </si>
  <si>
    <t>TCATCGCTCTCTTCCTCTTTAGCGAGCTCTCTCCTTTCCTGCCTAGGCCCCTCCTCTCTCGCCTACTCTCTCCCTCCCAGCCTAGGCCGCGACTAGCATTGGCATCCGGCTATTGATGTGCAGCACCGCTGCCCCTAGAAAACCACCCCGCACACAACTCTGCTCAT[C/T]GTGTGTGCCACTGCAGCTACGACGGGATGTGTGGTGCTGTAGAGGGAAGTTGGCGCTGCAACGAGCAGGGGTTGGGGATGCTACTTGGGAGTTCTGCCT</t>
  </si>
  <si>
    <t xml:space="preserve">Alpha-glucosidase; maltase </t>
  </si>
  <si>
    <t>TGGAGATCTCGTTCATGTCGACCCACAGCCCGTCGACGGGGATGGTCCGGCGGAAGAGGGAGATCTCCCGCGCCCAGAACTCGGCGGCGCGCGGGTGCATGAAGTCCGGGAAGTAGACGTCGCCCGGCCACACGTTGCCGAGGAAGTTGGTGCC[A/G]TTCCGCTTCAGGAAGATGTCCTGCTGCATCCCTCGGACGAACGTCCCGTACGTCACGTCGATGCGGATCCCTGTCATCATCATCATCAAATAAATCAGCGACGGTG</t>
  </si>
  <si>
    <t>CTAATGAGTTCACATGTTGACTTATTTTGTCAAAAAAAAAAATCCGGCTCCTCCACTGAACATGCCAAATCAATGACCGAATAGAAAAACTCACATTAAGTCAATGAATGAACTCA[C/T]TGGCTAAATTTTCTGCCTCCGCCCCTGATCGTCGATTGTGGTTCTGACGCACCCTATCTTGCAATGGCGGGCAAGGAGGAGGAGGAGGAGGGTTCGATGCACAATATGCTGCAGGACGCGGAGCTTCCTGGCTTGGTCGTCAGGCTGCAG</t>
  </si>
  <si>
    <t>Uncharacterized protein; At5g01610-like</t>
  </si>
  <si>
    <t>CGGTAGTAGTACGTACCTTTGAGCTTCTCGAAGACCCATTTGGCCTTCTCCTCCACGGTGCTTGAGATCCGCTGCAGATCAGAATGGTT[G/T]GGTTATTCGCTGCGGCTTGTGAGTGATGAACTGAACAACTTGGATGTTGGGACTAGAGTGTGGTAATAATTAAACTTAGAATGCACAAAAATGTACAGTACTACTACTGAGTCGGTACAGCGAATGCAGAAGTGTGATCGAATCAAATAATGATTTTCATATGACAGTCCA</t>
  </si>
  <si>
    <t>CTATCTGGCTGTAGCTGCCGTCCTCAACCTGTAGCTGCATTCATGCACAGCACGCACGCCGTCTCCAAGGCTCCTAGCTCGCCCGT[T/A]AATGTACAAGCACGTAGAGGTAACGTAGCACTTGCCGCCAAACGCTTCTGCGGGAGAGTCTCATGCGTCCGGCCACATAAAGGTTTCCATCCCCGGGCTACTCCGCCACCACCACTACATCTTCGGATCAG</t>
  </si>
  <si>
    <t>DUF4378 domain protein</t>
  </si>
  <si>
    <t>GO:0004497 GO:0004499 GO:0016491 GO:0050660 GO:0050661 GO:0055114</t>
  </si>
  <si>
    <t>CGATGAGCACTTCCCTGACGTACGCCGTGTCAGGGTCGTCGCTCTCTGCCGCGGCGTCGCCGTCGGCCTTCCATTCCCACGGCGACTCGCCGCCACCCAGGGACGCCTCGAATTCCGACGAACACCTGGGGCTCCTCCTCGGACTCGACTCTGGAAAACAACGAATCGGCAAAGCGCATTGCTGCTTAACTCGCTGCAGCAGAGAAATCATATGGAATGC[A/G]GCACAACTTTTGGTAGTAAATTTCTTCAGATTTTTGTACC</t>
  </si>
  <si>
    <t>Q/P</t>
  </si>
  <si>
    <t>Probable LRR receptor-like serine/threonine-protein kinase PAM74</t>
  </si>
  <si>
    <t>GO:0004672 GO:0005524 GO:0006468 GO:0016020 GO:0016021 GO:0016301 GO:0016310</t>
  </si>
  <si>
    <t>GAGTACAGCTCGAACGCATTGATCAGTGGTGGGAGCCTCGAGCTGCGTGTACTGTTCAGACTGAATGACGCTGCGGGGTTAATGCAAGAACCGCCCGCTCTCGTGCATGCTGCGCACCTGGAAT[T/G]GTGGCGGGGAGTAGTTCGGGAACAACAATTCATCATTGCTGTAGATGTCGAACGTCCTATTCGGACTGTTGTCAACGATCTCCGCGAAGTGAAAGATCGGAAGAAGCTGCAGGTTCTGTTGGTCCTGATTGGGACC</t>
  </si>
  <si>
    <t>None (V/V)</t>
  </si>
  <si>
    <t>Cytochrome b561 and DOMON domain-containing protein; At2g04850-like</t>
  </si>
  <si>
    <t>GO:0016020 GO:0016021 GO:0055114</t>
  </si>
  <si>
    <t>GGGCGGGACACGAGGGGCTTGGCCTGGAGCTTGACGTCGGCGGAGAGCACGAACGGGAGCGCGAGCAGCGCGCCCGTGGACGGGTCGGAGAAGGCGGCGAT[C/G]ACGCGCGCCCCGGCCATGGCCGGCGCGTCCTGGTTGACGCCCCACGCCACCCAGCCCGACGGCGAGATGAAGGACCCCGTGAAGGCCGCGTCCAGCGTGGCGTTGCGCGCGTCGTACGTCCACGCCAGCGTCGCGCCCTGCGTCGGCAGCGCGATGCAC</t>
  </si>
  <si>
    <t>GO:0003677 GO:0006368 GO:0016570 GO:0016593</t>
  </si>
  <si>
    <t>GTGTCGTGCAGCCAGGTAAACTACCTACCCGTGTACTACACTACCCTTCGGATGTTTCACTTCACATCGCGACCGATCCATCATGCGCCAAGCTGGTATGGT[G/A]TTCCTCTGCAGTCTTCCTTCATTCTGCCGTGCATCGAGCTGACGGACGCGGAGGAAACCAGGGTAATCGCCCTCTTCATCGGGATGCTGTGCTGCGCCCCATCCCAGGCGGCCGCGGCGGCGCTGGCGCTGCTGCTCCCATGCCGCCATCTCCGGGCCCGCCGT</t>
  </si>
  <si>
    <t>R/P</t>
  </si>
  <si>
    <t xml:space="preserve">C-repeat binding factor; CBFII-5 </t>
  </si>
  <si>
    <t>CGGTGTGGCCTACTATGGCAGCACCGCCGGCGGCGTAGACGACAACGGCCAGGGCGGGTACGCGACGGTGACCTCGGCGCCGCCCAAGC[G/C]GCCGGCGGGGCGGACCAAGTTCCGGGAGACGCGGCACCCGGCGTACCGGGGCGTGCGCAGGCGCGGCGCCGCGGGGCGGTGGGTGTGCGAGGTGCGCGAGCCCAACAAGAAGTCCCGCATCTGGCTCGGCACCTTCGCCAGCCCGGAGGCCGCGGCCCGCGCCCACGACGTGGCCGCGCTGGCCCTGCGCGGCCGCGCCGCCTGCCTCAACTTCGCCGACTCGGCCACGCT</t>
  </si>
  <si>
    <t>ATGGACGCACGCATGATCATACTGCAGTTGAGTAGTACTAGTACTCCATCCATCGTAAGCTCAAAATCCCATACATGCATGGACTTCAACTTAGCAGGGCACTCGAATTTGCCCACTG[C/T]TTCAGAATGCTTGGTAGTTGGCACAAACTTTTTTTTTTTGCGGGTGAGTTGGCACAAACCTTTGGCCAACTATTACCCGGATATTGTCTTTGGAGGCCGAGCTCCATGGAGCTCGGTTTCGAAATTTTGTCGAATTTCATATTTTTTA</t>
  </si>
  <si>
    <t>REDUCED WALL ACETYLATION 1 (RWA3) protein</t>
  </si>
  <si>
    <t>CATACCGGGCTACCCGATGCTTAACTTCATGCTAACGACATCAATCTATCTTTTGGTAAGCCTATCGATCTCGGATGCATTCCACAAAACCGAATCATGAAACATACTAATTCCATGC[C/T]CGCTCAATGCTGCAGCTGTCATACCGAGTATTTGAGATCACAAACGTGCTGAGGGCAGCCTTCATTCCCAGCAGAGACAACAACCGCCTGTACCAGAATTTCATTGCGGGGGTCGCCATCTCCGTATGCCTGTACTGCTGCTCACTCG</t>
  </si>
  <si>
    <t>A/P</t>
  </si>
  <si>
    <t>AP2-like ethylene-responsive transcription factor SMOS1</t>
  </si>
  <si>
    <t>GO:0003677 GO:0003700 GO:0005634 GO:0006351 GO:0006355 GO:0007275 GO:0016020 GO:0016021</t>
  </si>
  <si>
    <t>SECCE5Rv1G0354880.1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Description based on blast searches</t>
  </si>
  <si>
    <r>
      <t>Cycloartenol synthase-like;</t>
    </r>
    <r>
      <rPr>
        <i/>
        <sz val="11"/>
        <rFont val="Calibri"/>
        <family val="2"/>
        <scheme val="minor"/>
      </rPr>
      <t xml:space="preserve"> CAS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1.49e-04</t>
    </r>
  </si>
  <si>
    <t>Ontology_terms</t>
  </si>
  <si>
    <t>LTT</t>
  </si>
  <si>
    <t>Xuos447960</t>
  </si>
  <si>
    <t>Xuos447960_PGH</t>
  </si>
  <si>
    <t>Heavy metal-associated isoprenylated plant protein 23-like mRNA</t>
  </si>
  <si>
    <t>ATCCATCCATCCATCCACGGATGCAAGTGATGTCTCACACGCATGTCCGAATCCCTTTTTCCAAGCTGCAGCCTTGCAGGCGGTTTCTTGCGCCCTGTGGTCTGCAC[T/C]GGCACTGGCACTCTGCACTGGACCGCTCTCCCAAAGCCGGAAGGCTCGGCCTACTGCGACACACAACCGCCCGCACCGAGCCACTGCATGCACGACCGTCCGTCGTCGCCGTCGGTCACATGAGACACTGAGAGGAGAGGCCTCGCACCACCA</t>
  </si>
  <si>
    <t>GO:0005737 GO:0030001 GO:0046872 GO:0046914 GO:0046916</t>
  </si>
  <si>
    <t>GGCTCGGCTGGGCTCACCAGCAGCCGGGGTGCCGCCTATGGCATGGTCCATCTCACGGCGGTAGGCTTCGGTGAGGAACCGGGAGGCGGCTAGCTTGTTGGCGTTGTCGAGGAGCGAGACGCGGAGTGCCTCCAGCGCTGCGCCATCCGTTCCCATGGCGA[T/C]GGGGGCGGAGAGGCTCCGCATGGCCGCCCGCAACGGGTCTTGGCCTGACCCACCAGAAGGCTCGTCGTGGCTGGCGGTCAGCACCTCCGTGACGGTGCTGACGCC</t>
  </si>
  <si>
    <t>start (bp)</t>
  </si>
  <si>
    <t>end (bp)</t>
  </si>
  <si>
    <t>Marker position on
 scaffold (bp)</t>
  </si>
  <si>
    <t>CCCCGCCGCGGCCGACGCGGCGGGGCTGCAGAAGAAGCTGGAGGCCGCGGCGGGGGGAAGCGAGGGGCCGCCACCCGCGTACG[C/G]CGCGGCGGTGGGGGTGGCGGTCGCGGAGCAGGCGCCGCCTAGGAGGCTCGCCCCGGCGCGGAAGGAACGCGTCTGCACCGCCAAGGACCGCATCAGCCGCATGACGCCCTGCGCCGCCGGGAAGCGCAGCTCCATCTACCGCGGGGTCACCCGGTACGTACCGCCCCTGCCTGGCCC</t>
  </si>
  <si>
    <r>
      <t xml:space="preserve">Table S3. </t>
    </r>
    <r>
      <rPr>
        <sz val="12"/>
        <color theme="1"/>
        <rFont val="Calibri"/>
        <family val="2"/>
        <scheme val="minor"/>
      </rPr>
      <t>All significant MTA identified by GWAS of rye population.</t>
    </r>
  </si>
  <si>
    <t>CTGGTGGTAAATACTGACACGGCGGCGATGAAGGTGAGCCACTTGAGGAAGTGGCGGCCGAAGCCGAGGCCGCCGCCGAGGACGATGGCGTGGTTGGCGAGCTTCCGC[A/G]CCGCCAGGCCCAGCTCCCGCAGGTCCGACTCGAGCAGCGCCTGCGCCGCCTCCGACGCGCCGGACGCCG</t>
  </si>
  <si>
    <t>Xuos390086</t>
  </si>
  <si>
    <t>1.01-53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0.01</t>
    </r>
  </si>
  <si>
    <r>
      <t>MTA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R2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SEQ ID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>Lo7 chr.</t>
    </r>
    <r>
      <rPr>
        <b/>
        <vertAlign val="superscript"/>
        <sz val="12"/>
        <color theme="1"/>
        <rFont val="Calibri"/>
        <family val="2"/>
        <scheme val="minor"/>
      </rPr>
      <t>4</t>
    </r>
  </si>
  <si>
    <r>
      <t>e-value</t>
    </r>
    <r>
      <rPr>
        <b/>
        <vertAlign val="superscript"/>
        <sz val="12"/>
        <color theme="1"/>
        <rFont val="Calibri"/>
        <family val="2"/>
        <scheme val="minor"/>
      </rPr>
      <t xml:space="preserve">5 </t>
    </r>
  </si>
  <si>
    <r>
      <t>Description</t>
    </r>
    <r>
      <rPr>
        <b/>
        <vertAlign val="superscript"/>
        <sz val="12"/>
        <color theme="1"/>
        <rFont val="Calibri"/>
        <family val="2"/>
        <scheme val="minor"/>
      </rPr>
      <t>6</t>
    </r>
  </si>
  <si>
    <r>
      <rPr>
        <vertAlign val="superscript"/>
        <sz val="11"/>
        <color theme="1"/>
        <rFont val="Calibri"/>
        <family val="2"/>
        <scheme val="minor"/>
      </rPr>
      <t>1/</t>
    </r>
    <r>
      <rPr>
        <sz val="11"/>
        <color theme="1"/>
        <rFont val="Calibri"/>
        <family val="2"/>
        <scheme val="minor"/>
      </rPr>
      <t xml:space="preserve"> Marker-trait association with minor allele frequency &gt;5%. </t>
    </r>
    <r>
      <rPr>
        <vertAlign val="superscript"/>
        <sz val="11"/>
        <color theme="1"/>
        <rFont val="Calibri"/>
        <family val="2"/>
        <scheme val="minor"/>
      </rPr>
      <t>2/</t>
    </r>
    <r>
      <rPr>
        <sz val="11"/>
        <color theme="1"/>
        <rFont val="Calibri"/>
        <family val="2"/>
        <scheme val="minor"/>
      </rPr>
      <t xml:space="preserve">  Explained variation.  </t>
    </r>
    <r>
      <rPr>
        <vertAlign val="superscript"/>
        <sz val="11"/>
        <color theme="1"/>
        <rFont val="Calibri"/>
        <family val="2"/>
        <scheme val="minor"/>
      </rPr>
      <t xml:space="preserve">3/ </t>
    </r>
    <r>
      <rPr>
        <sz val="11"/>
        <color theme="1"/>
        <rFont val="Calibri"/>
        <family val="2"/>
        <scheme val="minor"/>
      </rPr>
      <t xml:space="preserve">SEQ ID number refers to rye Lo7 scaffold number (ref. 3).  </t>
    </r>
    <r>
      <rPr>
        <vertAlign val="superscript"/>
        <sz val="11"/>
        <color theme="1"/>
        <rFont val="Calibri"/>
        <family val="2"/>
        <scheme val="minor"/>
      </rPr>
      <t>4/</t>
    </r>
    <r>
      <rPr>
        <sz val="11"/>
        <color theme="1"/>
        <rFont val="Calibri"/>
        <family val="2"/>
        <scheme val="minor"/>
      </rPr>
      <t xml:space="preserve"> Chromosome number in Lo7 v1 pseudomolecules 2021 (ref.4). </t>
    </r>
    <r>
      <rPr>
        <vertAlign val="superscript"/>
        <sz val="11"/>
        <color theme="1"/>
        <rFont val="Calibri"/>
        <family val="2"/>
        <scheme val="minor"/>
      </rPr>
      <t xml:space="preserve">5/ </t>
    </r>
    <r>
      <rPr>
        <sz val="11"/>
        <color theme="1"/>
        <rFont val="Calibri"/>
        <family val="2"/>
        <scheme val="minor"/>
      </rPr>
      <t>Expected value from blast search.</t>
    </r>
    <r>
      <rPr>
        <vertAlign val="superscript"/>
        <sz val="11"/>
        <color theme="1"/>
        <rFont val="Calibri"/>
        <family val="2"/>
        <scheme val="minor"/>
      </rPr>
      <t xml:space="preserve"> 6/</t>
    </r>
    <r>
      <rPr>
        <sz val="11"/>
        <color theme="1"/>
        <rFont val="Calibri"/>
        <family val="2"/>
        <scheme val="minor"/>
      </rPr>
      <t xml:space="preserve"> Annotation according to Lo7 v1 genome assembly (ref 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trike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0" fontId="1" fillId="0" borderId="0" xfId="0" applyFont="1"/>
    <xf numFmtId="0" fontId="1" fillId="2" borderId="0" xfId="0" applyFont="1" applyFill="1" applyAlignment="1">
      <alignment horizontal="left"/>
    </xf>
    <xf numFmtId="0" fontId="0" fillId="6" borderId="0" xfId="0" applyFont="1" applyFill="1" applyAlignment="1">
      <alignment horizontal="center"/>
    </xf>
    <xf numFmtId="0" fontId="0" fillId="0" borderId="0" xfId="0" applyFont="1"/>
    <xf numFmtId="1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6" borderId="0" xfId="0" applyFont="1" applyFill="1"/>
    <xf numFmtId="0" fontId="0" fillId="0" borderId="0" xfId="0" applyFont="1" applyFill="1"/>
    <xf numFmtId="0" fontId="0" fillId="0" borderId="0" xfId="0" applyFont="1" applyAlignment="1">
      <alignment horizontal="right" wrapText="1"/>
    </xf>
    <xf numFmtId="0" fontId="0" fillId="0" borderId="0" xfId="0" applyFont="1" applyAlignment="1">
      <alignment horizontal="left" wrapText="1"/>
    </xf>
    <xf numFmtId="0" fontId="0" fillId="0" borderId="0" xfId="0" applyFont="1" applyFill="1" applyAlignment="1">
      <alignment horizontal="center"/>
    </xf>
    <xf numFmtId="0" fontId="0" fillId="0" borderId="0" xfId="0" applyFont="1" applyBorder="1"/>
    <xf numFmtId="0" fontId="0" fillId="6" borderId="1" xfId="0" applyFont="1" applyFill="1" applyBorder="1"/>
    <xf numFmtId="0" fontId="0" fillId="0" borderId="1" xfId="0" applyFont="1" applyBorder="1"/>
    <xf numFmtId="1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/>
    <xf numFmtId="0" fontId="0" fillId="7" borderId="0" xfId="0" applyFont="1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1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2" xfId="0" applyFont="1" applyBorder="1"/>
    <xf numFmtId="11" fontId="0" fillId="0" borderId="2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0" fontId="0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center" vertical="center"/>
    </xf>
    <xf numFmtId="0" fontId="6" fillId="0" borderId="0" xfId="0" applyFont="1"/>
    <xf numFmtId="0" fontId="5" fillId="0" borderId="1" xfId="0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165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6" fillId="0" borderId="0" xfId="0" applyFont="1" applyBorder="1"/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0" fillId="0" borderId="2" xfId="0" applyFont="1" applyBorder="1" applyAlignment="1">
      <alignment horizontal="right" vertical="center"/>
    </xf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11" fontId="0" fillId="7" borderId="0" xfId="0" applyNumberFormat="1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center"/>
    </xf>
    <xf numFmtId="0" fontId="0" fillId="7" borderId="2" xfId="0" applyFill="1" applyBorder="1"/>
    <xf numFmtId="11" fontId="0" fillId="0" borderId="2" xfId="0" applyNumberFormat="1" applyFont="1" applyBorder="1" applyAlignment="1">
      <alignment horizontal="left"/>
    </xf>
    <xf numFmtId="1" fontId="0" fillId="0" borderId="2" xfId="0" applyNumberFormat="1" applyFont="1" applyBorder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0" fillId="0" borderId="2" xfId="0" applyBorder="1"/>
    <xf numFmtId="0" fontId="12" fillId="0" borderId="2" xfId="0" applyFont="1" applyFill="1" applyBorder="1" applyAlignment="1">
      <alignment vertical="center"/>
    </xf>
    <xf numFmtId="0" fontId="0" fillId="0" borderId="2" xfId="0" applyFill="1" applyBorder="1"/>
    <xf numFmtId="0" fontId="0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right" vertical="center"/>
    </xf>
    <xf numFmtId="0" fontId="0" fillId="0" borderId="0" xfId="0" applyFill="1"/>
    <xf numFmtId="0" fontId="0" fillId="0" borderId="0" xfId="0" applyFont="1" applyFill="1" applyAlignment="1">
      <alignment horizontal="right" wrapText="1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0" xfId="0" applyNumberFormat="1" applyFont="1" applyFill="1"/>
    <xf numFmtId="0" fontId="0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/>
    <xf numFmtId="0" fontId="4" fillId="4" borderId="0" xfId="0" applyFont="1" applyFill="1" applyAlignment="1"/>
    <xf numFmtId="0" fontId="4" fillId="5" borderId="0" xfId="0" applyFont="1" applyFill="1" applyAlignment="1"/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57"/>
  <sheetViews>
    <sheetView tabSelected="1" zoomScale="90" zoomScaleNormal="90" workbookViewId="0">
      <selection activeCell="A19" sqref="A19"/>
    </sheetView>
  </sheetViews>
  <sheetFormatPr defaultRowHeight="15" x14ac:dyDescent="0.25"/>
  <cols>
    <col min="1" max="1" width="14.85546875" customWidth="1"/>
    <col min="2" max="2" width="13.140625" customWidth="1"/>
    <col min="3" max="3" width="5.7109375" style="6" customWidth="1"/>
    <col min="4" max="4" width="17.85546875" customWidth="1"/>
    <col min="5" max="5" width="12.85546875" bestFit="1" customWidth="1"/>
    <col min="6" max="6" width="9.28515625" bestFit="1" customWidth="1"/>
    <col min="7" max="7" width="9.5703125" style="5" bestFit="1" customWidth="1"/>
    <col min="8" max="8" width="9.28515625" bestFit="1" customWidth="1"/>
    <col min="9" max="9" width="14.42578125" customWidth="1"/>
    <col min="10" max="10" width="13.5703125" customWidth="1"/>
    <col min="11" max="11" width="12.140625" customWidth="1"/>
    <col min="12" max="12" width="11.42578125" customWidth="1"/>
    <col min="13" max="13" width="12.42578125" customWidth="1"/>
    <col min="14" max="14" width="10.5703125" style="5" customWidth="1"/>
    <col min="15" max="15" width="22.5703125" customWidth="1"/>
    <col min="16" max="16" width="11.140625" customWidth="1"/>
    <col min="17" max="17" width="13.85546875" customWidth="1"/>
    <col min="18" max="18" width="13.28515625" style="65" customWidth="1"/>
    <col min="19" max="19" width="11.85546875" style="65" customWidth="1"/>
    <col min="20" max="20" width="39.5703125" customWidth="1"/>
    <col min="21" max="21" width="59.28515625" customWidth="1"/>
    <col min="22" max="22" width="83.28515625" customWidth="1"/>
    <col min="23" max="23" width="227.140625" customWidth="1"/>
  </cols>
  <sheetData>
    <row r="1" spans="1:30" ht="15.75" x14ac:dyDescent="0.25">
      <c r="A1" s="8" t="s">
        <v>817</v>
      </c>
      <c r="B1" s="7"/>
      <c r="D1" s="7"/>
      <c r="E1" s="7"/>
      <c r="F1" s="7"/>
      <c r="H1" s="7"/>
      <c r="I1" s="7"/>
      <c r="J1" s="7"/>
      <c r="K1" s="7"/>
      <c r="L1" s="7"/>
      <c r="M1" s="7"/>
      <c r="O1" s="7"/>
      <c r="P1" s="7"/>
      <c r="Q1" s="7"/>
      <c r="T1" s="7"/>
      <c r="U1" s="7"/>
      <c r="V1" s="7"/>
      <c r="W1" s="7"/>
    </row>
    <row r="2" spans="1:30" ht="54" customHeight="1" x14ac:dyDescent="0.25">
      <c r="A2" s="1" t="s">
        <v>381</v>
      </c>
      <c r="B2" s="2" t="s">
        <v>0</v>
      </c>
      <c r="C2" s="9" t="s">
        <v>1</v>
      </c>
      <c r="D2" s="9" t="s">
        <v>822</v>
      </c>
      <c r="E2" s="3" t="s">
        <v>801</v>
      </c>
      <c r="F2" s="3" t="s">
        <v>823</v>
      </c>
      <c r="G2" s="93" t="s">
        <v>824</v>
      </c>
      <c r="H2" s="94" t="s">
        <v>382</v>
      </c>
      <c r="I2" s="94" t="s">
        <v>383</v>
      </c>
      <c r="J2" s="94" t="s">
        <v>815</v>
      </c>
      <c r="K2" s="102" t="s">
        <v>825</v>
      </c>
      <c r="L2" s="103" t="s">
        <v>813</v>
      </c>
      <c r="M2" s="103" t="s">
        <v>814</v>
      </c>
      <c r="N2" s="102" t="s">
        <v>826</v>
      </c>
      <c r="O2" s="104" t="s">
        <v>4</v>
      </c>
      <c r="P2" s="4" t="s">
        <v>384</v>
      </c>
      <c r="Q2" s="4" t="s">
        <v>385</v>
      </c>
      <c r="R2" s="104" t="s">
        <v>2</v>
      </c>
      <c r="S2" s="104" t="s">
        <v>3</v>
      </c>
      <c r="T2" s="105" t="s">
        <v>827</v>
      </c>
      <c r="U2" s="105" t="s">
        <v>802</v>
      </c>
      <c r="V2" s="106" t="s">
        <v>805</v>
      </c>
      <c r="W2" s="107" t="s">
        <v>386</v>
      </c>
    </row>
    <row r="3" spans="1:30" x14ac:dyDescent="0.25">
      <c r="A3" s="10">
        <v>1</v>
      </c>
      <c r="B3" s="11" t="s">
        <v>328</v>
      </c>
      <c r="C3" s="40" t="s">
        <v>12</v>
      </c>
      <c r="D3" s="11" t="str">
        <f>CONCATENATE(B3,"_",C3)</f>
        <v>Xuos526258_WFS</v>
      </c>
      <c r="E3" s="12">
        <v>1.1040198730045399E-5</v>
      </c>
      <c r="F3" s="13">
        <v>20.749643013948901</v>
      </c>
      <c r="G3" s="14">
        <v>526258</v>
      </c>
      <c r="H3" s="14">
        <v>180</v>
      </c>
      <c r="I3" s="14" t="s">
        <v>18</v>
      </c>
      <c r="J3" s="5">
        <v>6955</v>
      </c>
      <c r="K3" s="15" t="s">
        <v>308</v>
      </c>
      <c r="L3" s="11">
        <v>112788941</v>
      </c>
      <c r="M3" s="11">
        <v>112789120</v>
      </c>
      <c r="N3" s="11">
        <v>7.8500000000000004E-87</v>
      </c>
      <c r="O3" s="11" t="s">
        <v>329</v>
      </c>
      <c r="P3" s="47" t="s">
        <v>387</v>
      </c>
      <c r="Q3" s="48" t="s">
        <v>388</v>
      </c>
      <c r="R3" s="66">
        <v>112788417</v>
      </c>
      <c r="S3" s="66">
        <v>112792218</v>
      </c>
      <c r="T3" s="11" t="s">
        <v>330</v>
      </c>
      <c r="U3" s="49" t="s">
        <v>389</v>
      </c>
      <c r="V3" s="11" t="s">
        <v>331</v>
      </c>
      <c r="W3" s="11" t="s">
        <v>390</v>
      </c>
      <c r="X3" s="11"/>
      <c r="Y3" s="11"/>
      <c r="Z3" s="11"/>
      <c r="AA3" s="11"/>
      <c r="AB3" s="11"/>
      <c r="AC3" s="11"/>
      <c r="AD3" s="11"/>
    </row>
    <row r="4" spans="1:30" x14ac:dyDescent="0.25">
      <c r="A4" s="16" t="s">
        <v>391</v>
      </c>
      <c r="B4" s="11" t="s">
        <v>328</v>
      </c>
      <c r="C4" s="40" t="s">
        <v>6</v>
      </c>
      <c r="D4" s="11" t="str">
        <f t="shared" ref="D4:D67" si="0">CONCATENATE(B4,"_",C4)</f>
        <v>Xuos526258_FLN</v>
      </c>
      <c r="E4" s="12">
        <v>1.50494493156671E-5</v>
      </c>
      <c r="F4" s="13">
        <v>18.5464203028294</v>
      </c>
      <c r="G4" s="14">
        <v>526258</v>
      </c>
      <c r="H4" s="14">
        <v>180</v>
      </c>
      <c r="I4" s="14" t="s">
        <v>18</v>
      </c>
      <c r="J4" s="5">
        <v>6955</v>
      </c>
      <c r="K4" s="89" t="s">
        <v>308</v>
      </c>
      <c r="L4" s="17">
        <v>112788941</v>
      </c>
      <c r="M4" s="17">
        <v>112789120</v>
      </c>
      <c r="N4" s="17">
        <v>7.8500000000000004E-87</v>
      </c>
      <c r="O4" s="11" t="s">
        <v>329</v>
      </c>
      <c r="P4" s="47" t="s">
        <v>387</v>
      </c>
      <c r="Q4" s="48" t="s">
        <v>388</v>
      </c>
      <c r="R4" s="66">
        <v>112788417</v>
      </c>
      <c r="S4" s="66">
        <v>112792218</v>
      </c>
      <c r="T4" s="11" t="s">
        <v>330</v>
      </c>
      <c r="U4" s="49" t="s">
        <v>389</v>
      </c>
      <c r="V4" s="11" t="s">
        <v>331</v>
      </c>
      <c r="W4" s="11" t="s">
        <v>390</v>
      </c>
      <c r="X4" s="11"/>
      <c r="Y4" s="11"/>
      <c r="Z4" s="11"/>
      <c r="AA4" s="11"/>
      <c r="AB4" s="11"/>
      <c r="AC4" s="11"/>
      <c r="AD4" s="11"/>
    </row>
    <row r="5" spans="1:30" x14ac:dyDescent="0.25">
      <c r="A5" s="10" t="s">
        <v>804</v>
      </c>
      <c r="B5" s="11" t="s">
        <v>328</v>
      </c>
      <c r="C5" s="40" t="s">
        <v>15</v>
      </c>
      <c r="D5" s="11" t="str">
        <f t="shared" si="0"/>
        <v>Xuos526258_PGH</v>
      </c>
      <c r="E5" s="12">
        <v>3.8391560712727102E-5</v>
      </c>
      <c r="F5" s="13">
        <v>16.3962441668873</v>
      </c>
      <c r="G5" s="14">
        <v>526258</v>
      </c>
      <c r="H5" s="14">
        <v>180</v>
      </c>
      <c r="I5" s="14" t="s">
        <v>18</v>
      </c>
      <c r="J5" s="5">
        <v>6955</v>
      </c>
      <c r="K5" s="89" t="s">
        <v>308</v>
      </c>
      <c r="L5" s="17">
        <v>112788941</v>
      </c>
      <c r="M5" s="17">
        <v>112789120</v>
      </c>
      <c r="N5" s="17">
        <v>7.8500000000000004E-87</v>
      </c>
      <c r="O5" s="11" t="s">
        <v>329</v>
      </c>
      <c r="P5" s="47" t="s">
        <v>387</v>
      </c>
      <c r="Q5" s="48" t="s">
        <v>388</v>
      </c>
      <c r="R5" s="66">
        <v>112788417</v>
      </c>
      <c r="S5" s="66">
        <v>112792218</v>
      </c>
      <c r="T5" s="11" t="s">
        <v>330</v>
      </c>
      <c r="U5" s="49" t="s">
        <v>389</v>
      </c>
      <c r="V5" s="11" t="s">
        <v>331</v>
      </c>
      <c r="W5" s="11" t="s">
        <v>390</v>
      </c>
      <c r="X5" s="11"/>
      <c r="Y5" s="11"/>
      <c r="Z5" s="11"/>
      <c r="AA5" s="11"/>
      <c r="AB5" s="11"/>
      <c r="AC5" s="11"/>
      <c r="AD5" s="11"/>
    </row>
    <row r="6" spans="1:30" x14ac:dyDescent="0.25">
      <c r="A6" s="16"/>
      <c r="B6" s="11" t="s">
        <v>328</v>
      </c>
      <c r="C6" s="40" t="s">
        <v>806</v>
      </c>
      <c r="D6" s="11" t="str">
        <f t="shared" si="0"/>
        <v>Xuos526258_LTT</v>
      </c>
      <c r="E6" s="12">
        <v>4.1689798978958102E-5</v>
      </c>
      <c r="F6" s="13">
        <v>17.955585670965199</v>
      </c>
      <c r="G6" s="14">
        <v>526258</v>
      </c>
      <c r="H6" s="14">
        <v>180</v>
      </c>
      <c r="I6" s="14" t="s">
        <v>18</v>
      </c>
      <c r="J6" s="5">
        <v>6955</v>
      </c>
      <c r="K6" s="89" t="s">
        <v>308</v>
      </c>
      <c r="L6" s="17">
        <v>112788941</v>
      </c>
      <c r="M6" s="17">
        <v>112789120</v>
      </c>
      <c r="N6" s="17">
        <v>7.8500000000000004E-87</v>
      </c>
      <c r="O6" s="11" t="s">
        <v>329</v>
      </c>
      <c r="P6" s="47" t="s">
        <v>387</v>
      </c>
      <c r="Q6" s="48" t="s">
        <v>388</v>
      </c>
      <c r="R6" s="66">
        <v>112788417</v>
      </c>
      <c r="S6" s="66">
        <v>112792218</v>
      </c>
      <c r="T6" s="11" t="s">
        <v>330</v>
      </c>
      <c r="U6" s="49" t="s">
        <v>389</v>
      </c>
      <c r="V6" s="11" t="s">
        <v>331</v>
      </c>
      <c r="W6" s="11" t="s">
        <v>390</v>
      </c>
      <c r="X6" s="11"/>
      <c r="Y6" s="11"/>
      <c r="Z6" s="11"/>
      <c r="AA6" s="11"/>
      <c r="AB6" s="11"/>
      <c r="AC6" s="11"/>
      <c r="AD6" s="11"/>
    </row>
    <row r="7" spans="1:30" x14ac:dyDescent="0.25">
      <c r="A7" s="16"/>
      <c r="B7" s="11" t="s">
        <v>313</v>
      </c>
      <c r="C7" s="40" t="s">
        <v>12</v>
      </c>
      <c r="D7" s="11" t="str">
        <f t="shared" si="0"/>
        <v>Xuos530120_WFS</v>
      </c>
      <c r="E7" s="12">
        <v>5.6551068470957102E-5</v>
      </c>
      <c r="F7" s="13">
        <v>14.5044367831338</v>
      </c>
      <c r="G7" s="14">
        <v>530120</v>
      </c>
      <c r="H7" s="14">
        <v>240</v>
      </c>
      <c r="I7" s="14" t="s">
        <v>13</v>
      </c>
      <c r="J7" s="5">
        <v>31418</v>
      </c>
      <c r="K7" s="89" t="s">
        <v>308</v>
      </c>
      <c r="L7" s="17">
        <v>23476218</v>
      </c>
      <c r="M7" s="17">
        <v>23475979</v>
      </c>
      <c r="N7" s="17">
        <v>2.9600000000000001E-81</v>
      </c>
      <c r="O7" s="11" t="s">
        <v>314</v>
      </c>
      <c r="P7" s="47" t="s">
        <v>387</v>
      </c>
      <c r="Q7" s="47" t="s">
        <v>392</v>
      </c>
      <c r="R7" s="66">
        <v>23475350</v>
      </c>
      <c r="S7" s="66">
        <v>23476207</v>
      </c>
      <c r="T7" s="11" t="s">
        <v>315</v>
      </c>
      <c r="U7" s="49" t="s">
        <v>393</v>
      </c>
      <c r="V7" s="11" t="s">
        <v>394</v>
      </c>
      <c r="W7" s="11" t="s">
        <v>395</v>
      </c>
      <c r="X7" s="11"/>
      <c r="Y7" s="11"/>
      <c r="Z7" s="11"/>
      <c r="AA7" s="11"/>
      <c r="AB7" s="11"/>
      <c r="AC7" s="11"/>
      <c r="AD7" s="11"/>
    </row>
    <row r="8" spans="1:30" x14ac:dyDescent="0.25">
      <c r="A8" s="16"/>
      <c r="B8" s="11" t="s">
        <v>313</v>
      </c>
      <c r="C8" s="40" t="s">
        <v>15</v>
      </c>
      <c r="D8" s="11" t="str">
        <f t="shared" si="0"/>
        <v>Xuos530120_PGH</v>
      </c>
      <c r="E8" s="12">
        <v>6.61996833520614E-5</v>
      </c>
      <c r="F8" s="13">
        <v>16.321586871581999</v>
      </c>
      <c r="G8" s="14">
        <v>530120</v>
      </c>
      <c r="H8" s="14">
        <v>240</v>
      </c>
      <c r="I8" s="14" t="s">
        <v>13</v>
      </c>
      <c r="J8" s="5">
        <v>31418</v>
      </c>
      <c r="K8" s="89" t="s">
        <v>308</v>
      </c>
      <c r="L8" s="17">
        <v>23476218</v>
      </c>
      <c r="M8" s="17">
        <v>23475979</v>
      </c>
      <c r="N8" s="17">
        <v>2.9600000000000001E-81</v>
      </c>
      <c r="O8" s="11" t="s">
        <v>314</v>
      </c>
      <c r="P8" s="47" t="s">
        <v>387</v>
      </c>
      <c r="Q8" s="47" t="s">
        <v>392</v>
      </c>
      <c r="R8" s="66">
        <v>23475350</v>
      </c>
      <c r="S8" s="66">
        <v>23476207</v>
      </c>
      <c r="T8" s="11" t="s">
        <v>315</v>
      </c>
      <c r="U8" s="49" t="s">
        <v>393</v>
      </c>
      <c r="V8" s="11" t="s">
        <v>396</v>
      </c>
      <c r="W8" s="11" t="s">
        <v>395</v>
      </c>
      <c r="X8" s="11"/>
      <c r="Y8" s="11"/>
      <c r="Z8" s="11"/>
      <c r="AA8" s="11"/>
      <c r="AB8" s="11"/>
      <c r="AC8" s="11"/>
      <c r="AD8" s="11"/>
    </row>
    <row r="9" spans="1:30" x14ac:dyDescent="0.25">
      <c r="A9" s="16"/>
      <c r="B9" s="11" t="s">
        <v>313</v>
      </c>
      <c r="C9" s="40" t="s">
        <v>806</v>
      </c>
      <c r="D9" s="11" t="str">
        <f t="shared" si="0"/>
        <v>Xuos530120_LTT</v>
      </c>
      <c r="E9" s="12">
        <v>6.7963260536421497E-5</v>
      </c>
      <c r="F9" s="13">
        <v>16.268719409090298</v>
      </c>
      <c r="G9" s="14">
        <v>530120</v>
      </c>
      <c r="H9" s="14">
        <v>240</v>
      </c>
      <c r="I9" s="14" t="s">
        <v>13</v>
      </c>
      <c r="J9" s="5">
        <v>31418</v>
      </c>
      <c r="K9" s="89" t="s">
        <v>308</v>
      </c>
      <c r="L9" s="17">
        <v>23476218</v>
      </c>
      <c r="M9" s="17">
        <v>23475979</v>
      </c>
      <c r="N9" s="17">
        <v>2.9600000000000001E-81</v>
      </c>
      <c r="O9" s="11" t="s">
        <v>314</v>
      </c>
      <c r="P9" s="47" t="s">
        <v>387</v>
      </c>
      <c r="Q9" s="47" t="s">
        <v>392</v>
      </c>
      <c r="R9" s="66">
        <v>23475350</v>
      </c>
      <c r="S9" s="66">
        <v>23476207</v>
      </c>
      <c r="T9" s="11" t="s">
        <v>315</v>
      </c>
      <c r="U9" s="49" t="s">
        <v>393</v>
      </c>
      <c r="V9" s="11" t="s">
        <v>396</v>
      </c>
      <c r="W9" s="11" t="s">
        <v>395</v>
      </c>
      <c r="X9" s="11"/>
      <c r="Y9" s="11"/>
      <c r="Z9" s="11"/>
      <c r="AA9" s="11"/>
      <c r="AB9" s="11"/>
      <c r="AC9" s="11"/>
      <c r="AD9" s="11"/>
    </row>
    <row r="10" spans="1:30" x14ac:dyDescent="0.25">
      <c r="A10" s="16"/>
      <c r="B10" s="11" t="s">
        <v>163</v>
      </c>
      <c r="C10" s="40" t="s">
        <v>12</v>
      </c>
      <c r="D10" s="11" t="str">
        <f t="shared" si="0"/>
        <v>Xuos615052_WFS</v>
      </c>
      <c r="E10" s="12">
        <v>7.9399204371853198E-5</v>
      </c>
      <c r="F10" s="13">
        <v>14.758428383853801</v>
      </c>
      <c r="G10" s="14">
        <v>615052</v>
      </c>
      <c r="H10" s="14">
        <v>180</v>
      </c>
      <c r="I10" s="14" t="s">
        <v>53</v>
      </c>
      <c r="J10" s="5">
        <v>24333</v>
      </c>
      <c r="K10" s="89" t="s">
        <v>122</v>
      </c>
      <c r="L10" s="17">
        <v>937715354</v>
      </c>
      <c r="M10" s="17">
        <v>937715533</v>
      </c>
      <c r="N10" s="17">
        <v>7.8500000000000004E-87</v>
      </c>
      <c r="O10" s="11" t="s">
        <v>164</v>
      </c>
      <c r="P10" s="47" t="s">
        <v>387</v>
      </c>
      <c r="Q10" s="47" t="s">
        <v>397</v>
      </c>
      <c r="R10" s="66">
        <v>937713431</v>
      </c>
      <c r="S10" s="66">
        <v>937716146</v>
      </c>
      <c r="T10" s="11" t="s">
        <v>165</v>
      </c>
      <c r="U10" s="49" t="s">
        <v>398</v>
      </c>
      <c r="V10" s="11" t="s">
        <v>166</v>
      </c>
      <c r="W10" s="11" t="s">
        <v>399</v>
      </c>
      <c r="X10" s="11"/>
      <c r="Y10" s="11"/>
      <c r="Z10" s="11"/>
      <c r="AA10" s="11"/>
      <c r="AB10" s="11"/>
      <c r="AC10" s="11"/>
      <c r="AD10" s="11"/>
    </row>
    <row r="11" spans="1:30" x14ac:dyDescent="0.25">
      <c r="A11" s="16"/>
      <c r="B11" s="11" t="s">
        <v>163</v>
      </c>
      <c r="C11" s="40" t="s">
        <v>6</v>
      </c>
      <c r="D11" s="11" t="str">
        <f t="shared" si="0"/>
        <v>Xuos615052_FLN</v>
      </c>
      <c r="E11" s="12">
        <v>8.0588583115083707E-5</v>
      </c>
      <c r="F11" s="13">
        <v>15.857822221997599</v>
      </c>
      <c r="G11" s="14">
        <v>615052</v>
      </c>
      <c r="H11" s="14">
        <v>180</v>
      </c>
      <c r="I11" s="14" t="s">
        <v>53</v>
      </c>
      <c r="J11" s="5">
        <v>24333</v>
      </c>
      <c r="K11" s="89" t="s">
        <v>122</v>
      </c>
      <c r="L11" s="17">
        <v>937715354</v>
      </c>
      <c r="M11" s="17">
        <v>937715533</v>
      </c>
      <c r="N11" s="17">
        <v>7.8500000000000004E-87</v>
      </c>
      <c r="O11" s="11" t="s">
        <v>164</v>
      </c>
      <c r="P11" s="47" t="s">
        <v>387</v>
      </c>
      <c r="Q11" s="47" t="s">
        <v>397</v>
      </c>
      <c r="R11" s="66">
        <v>937713431</v>
      </c>
      <c r="S11" s="66">
        <v>937716146</v>
      </c>
      <c r="T11" s="11" t="s">
        <v>165</v>
      </c>
      <c r="U11" s="49" t="s">
        <v>398</v>
      </c>
      <c r="V11" s="11" t="s">
        <v>166</v>
      </c>
      <c r="W11" s="11" t="s">
        <v>399</v>
      </c>
      <c r="X11" s="11"/>
      <c r="Y11" s="11"/>
      <c r="Z11" s="11"/>
      <c r="AA11" s="11"/>
      <c r="AB11" s="11"/>
      <c r="AC11" s="11"/>
      <c r="AD11" s="11"/>
    </row>
    <row r="12" spans="1:30" x14ac:dyDescent="0.25">
      <c r="A12" s="16"/>
      <c r="B12" s="11" t="s">
        <v>163</v>
      </c>
      <c r="C12" s="40" t="s">
        <v>15</v>
      </c>
      <c r="D12" s="11" t="str">
        <f t="shared" si="0"/>
        <v>Xuos615052_PGH</v>
      </c>
      <c r="E12" s="12">
        <v>8.1190022269038407E-5</v>
      </c>
      <c r="F12" s="13">
        <v>14.7085739725484</v>
      </c>
      <c r="G12" s="14">
        <v>615052</v>
      </c>
      <c r="H12" s="14">
        <v>180</v>
      </c>
      <c r="I12" s="14" t="s">
        <v>53</v>
      </c>
      <c r="J12" s="5">
        <v>24333</v>
      </c>
      <c r="K12" s="89" t="s">
        <v>122</v>
      </c>
      <c r="L12" s="17">
        <v>937715354</v>
      </c>
      <c r="M12" s="17">
        <v>937715533</v>
      </c>
      <c r="N12" s="17">
        <v>7.8500000000000004E-87</v>
      </c>
      <c r="O12" s="11" t="s">
        <v>164</v>
      </c>
      <c r="P12" s="47" t="s">
        <v>387</v>
      </c>
      <c r="Q12" s="47" t="s">
        <v>397</v>
      </c>
      <c r="R12" s="66">
        <v>937713431</v>
      </c>
      <c r="S12" s="66">
        <v>937716146</v>
      </c>
      <c r="T12" s="11" t="s">
        <v>165</v>
      </c>
      <c r="U12" s="49" t="s">
        <v>398</v>
      </c>
      <c r="V12" s="11" t="s">
        <v>166</v>
      </c>
      <c r="W12" s="11" t="s">
        <v>399</v>
      </c>
      <c r="X12" s="11"/>
      <c r="Y12" s="11"/>
      <c r="Z12" s="11"/>
      <c r="AA12" s="11"/>
      <c r="AB12" s="11"/>
      <c r="AC12" s="11"/>
      <c r="AD12" s="11"/>
    </row>
    <row r="13" spans="1:30" x14ac:dyDescent="0.25">
      <c r="A13" s="16"/>
      <c r="B13" s="11" t="s">
        <v>163</v>
      </c>
      <c r="C13" s="40" t="s">
        <v>806</v>
      </c>
      <c r="D13" s="11" t="str">
        <f t="shared" si="0"/>
        <v>Xuos615052_LTT</v>
      </c>
      <c r="E13" s="12">
        <v>1.04268197095357E-4</v>
      </c>
      <c r="F13" s="13">
        <v>15.6757634540838</v>
      </c>
      <c r="G13" s="14">
        <v>615052</v>
      </c>
      <c r="H13" s="14">
        <v>180</v>
      </c>
      <c r="I13" s="14" t="s">
        <v>53</v>
      </c>
      <c r="J13" s="5">
        <v>24333</v>
      </c>
      <c r="K13" s="89" t="s">
        <v>122</v>
      </c>
      <c r="L13" s="17">
        <v>937715354</v>
      </c>
      <c r="M13" s="17">
        <v>937715533</v>
      </c>
      <c r="N13" s="17">
        <v>7.8500000000000004E-87</v>
      </c>
      <c r="O13" s="11" t="s">
        <v>164</v>
      </c>
      <c r="P13" s="47" t="s">
        <v>387</v>
      </c>
      <c r="Q13" s="47" t="s">
        <v>397</v>
      </c>
      <c r="R13" s="66">
        <v>937713431</v>
      </c>
      <c r="S13" s="66">
        <v>937716146</v>
      </c>
      <c r="T13" s="11" t="s">
        <v>165</v>
      </c>
      <c r="U13" s="49" t="s">
        <v>398</v>
      </c>
      <c r="V13" s="11" t="s">
        <v>166</v>
      </c>
      <c r="W13" s="11" t="s">
        <v>399</v>
      </c>
      <c r="X13" s="11"/>
      <c r="Y13" s="11"/>
      <c r="Z13" s="11"/>
      <c r="AA13" s="11"/>
      <c r="AB13" s="11"/>
      <c r="AC13" s="11"/>
      <c r="AD13" s="11"/>
    </row>
    <row r="14" spans="1:30" x14ac:dyDescent="0.25">
      <c r="A14" s="16"/>
      <c r="B14" s="11" t="s">
        <v>278</v>
      </c>
      <c r="C14" s="40" t="s">
        <v>12</v>
      </c>
      <c r="D14" s="11" t="str">
        <f t="shared" si="0"/>
        <v>Xuos519455_WFS</v>
      </c>
      <c r="E14" s="12">
        <v>1.10314375640208E-4</v>
      </c>
      <c r="F14" s="13">
        <v>13.1080933603694</v>
      </c>
      <c r="G14" s="14">
        <v>519455</v>
      </c>
      <c r="H14" s="14">
        <v>180</v>
      </c>
      <c r="I14" s="20" t="s">
        <v>53</v>
      </c>
      <c r="J14" s="5">
        <v>5525</v>
      </c>
      <c r="K14" s="89" t="s">
        <v>273</v>
      </c>
      <c r="L14" s="17">
        <v>434208137</v>
      </c>
      <c r="M14" s="17">
        <v>434207958</v>
      </c>
      <c r="N14" s="17">
        <v>7.8500000000000004E-87</v>
      </c>
      <c r="O14" s="11" t="s">
        <v>279</v>
      </c>
      <c r="P14" s="47" t="s">
        <v>387</v>
      </c>
      <c r="Q14" s="50" t="s">
        <v>400</v>
      </c>
      <c r="R14" s="66">
        <v>434206792</v>
      </c>
      <c r="S14" s="66">
        <v>434210356</v>
      </c>
      <c r="T14" s="11" t="s">
        <v>280</v>
      </c>
      <c r="U14" s="49" t="s">
        <v>401</v>
      </c>
      <c r="V14" s="11" t="s">
        <v>402</v>
      </c>
      <c r="W14" s="11" t="s">
        <v>403</v>
      </c>
      <c r="X14" s="11"/>
      <c r="Y14" s="11"/>
      <c r="Z14" s="11"/>
      <c r="AA14" s="11"/>
      <c r="AB14" s="11"/>
      <c r="AC14" s="11"/>
      <c r="AD14" s="11"/>
    </row>
    <row r="15" spans="1:30" x14ac:dyDescent="0.25">
      <c r="A15" s="16"/>
      <c r="B15" s="11" t="s">
        <v>251</v>
      </c>
      <c r="C15" s="40" t="s">
        <v>12</v>
      </c>
      <c r="D15" s="11" t="str">
        <f t="shared" si="0"/>
        <v>Xuos613978_WFS</v>
      </c>
      <c r="E15" s="12">
        <v>1.11008344801479E-4</v>
      </c>
      <c r="F15" s="13">
        <v>15.5366604670846</v>
      </c>
      <c r="G15" s="14">
        <v>613978</v>
      </c>
      <c r="H15" s="14">
        <v>186</v>
      </c>
      <c r="I15" s="20" t="s">
        <v>22</v>
      </c>
      <c r="J15" s="5">
        <v>38356</v>
      </c>
      <c r="K15" s="15" t="s">
        <v>224</v>
      </c>
      <c r="L15" s="11">
        <v>727387866</v>
      </c>
      <c r="M15" s="11">
        <v>727387689</v>
      </c>
      <c r="N15" s="97">
        <v>4.0100000000000001E-84</v>
      </c>
      <c r="O15" s="51" t="s">
        <v>800</v>
      </c>
      <c r="P15" s="47" t="s">
        <v>387</v>
      </c>
      <c r="Q15" s="48" t="s">
        <v>53</v>
      </c>
      <c r="R15" s="66">
        <v>727387655</v>
      </c>
      <c r="S15" s="66">
        <v>727389563</v>
      </c>
      <c r="T15" s="11" t="s">
        <v>253</v>
      </c>
      <c r="U15" s="49" t="s">
        <v>404</v>
      </c>
      <c r="V15" s="11" t="s">
        <v>405</v>
      </c>
      <c r="W15" s="11" t="s">
        <v>818</v>
      </c>
      <c r="X15" s="11"/>
      <c r="Y15" s="11"/>
      <c r="Z15" s="11"/>
      <c r="AA15" s="11"/>
      <c r="AB15" s="11"/>
      <c r="AC15" s="11"/>
      <c r="AD15" s="11"/>
    </row>
    <row r="16" spans="1:30" x14ac:dyDescent="0.25">
      <c r="A16" s="16"/>
      <c r="B16" s="11"/>
      <c r="C16" s="40"/>
      <c r="D16" s="11"/>
      <c r="E16" s="12"/>
      <c r="F16" s="13"/>
      <c r="G16" s="14"/>
      <c r="H16" s="14"/>
      <c r="I16" s="20"/>
      <c r="K16" s="15"/>
      <c r="L16" s="18">
        <v>727383361</v>
      </c>
      <c r="M16" s="18">
        <v>727383203</v>
      </c>
      <c r="N16" s="92" t="s">
        <v>820</v>
      </c>
      <c r="O16" s="19" t="s">
        <v>252</v>
      </c>
      <c r="P16" s="47" t="s">
        <v>387</v>
      </c>
      <c r="Q16" s="48" t="s">
        <v>53</v>
      </c>
      <c r="R16" s="66">
        <v>727383173</v>
      </c>
      <c r="S16" s="66">
        <v>727386695</v>
      </c>
      <c r="T16" s="11" t="s">
        <v>253</v>
      </c>
      <c r="U16" s="49" t="s">
        <v>404</v>
      </c>
      <c r="V16" s="11" t="s">
        <v>405</v>
      </c>
      <c r="W16" s="11" t="s">
        <v>818</v>
      </c>
      <c r="X16" s="11"/>
      <c r="Y16" s="11"/>
      <c r="Z16" s="11"/>
      <c r="AA16" s="11"/>
      <c r="AB16" s="11"/>
      <c r="AC16" s="11"/>
      <c r="AD16" s="11"/>
    </row>
    <row r="17" spans="1:30" x14ac:dyDescent="0.25">
      <c r="A17" s="16"/>
      <c r="B17" s="17" t="s">
        <v>251</v>
      </c>
      <c r="C17" s="40" t="s">
        <v>6</v>
      </c>
      <c r="D17" s="11" t="str">
        <f t="shared" si="0"/>
        <v>Xuos613978_FLN</v>
      </c>
      <c r="E17" s="12">
        <v>1.1835023513707601E-4</v>
      </c>
      <c r="F17" s="13">
        <v>15.364347073473599</v>
      </c>
      <c r="G17" s="14">
        <v>613978</v>
      </c>
      <c r="H17" s="14">
        <v>186</v>
      </c>
      <c r="I17" s="20" t="s">
        <v>22</v>
      </c>
      <c r="J17" s="99">
        <v>38356</v>
      </c>
      <c r="K17" s="15" t="s">
        <v>224</v>
      </c>
      <c r="L17" s="11">
        <v>727387866</v>
      </c>
      <c r="M17" s="11">
        <v>727387689</v>
      </c>
      <c r="N17" s="97">
        <v>4.0100000000000001E-84</v>
      </c>
      <c r="O17" s="51" t="s">
        <v>800</v>
      </c>
      <c r="P17" s="47" t="s">
        <v>387</v>
      </c>
      <c r="Q17" s="48" t="s">
        <v>53</v>
      </c>
      <c r="R17" s="66">
        <v>727387655</v>
      </c>
      <c r="S17" s="66">
        <v>727389563</v>
      </c>
      <c r="T17" s="11" t="s">
        <v>253</v>
      </c>
      <c r="U17" s="49" t="s">
        <v>404</v>
      </c>
      <c r="V17" s="11" t="s">
        <v>405</v>
      </c>
      <c r="W17" s="11" t="s">
        <v>818</v>
      </c>
      <c r="X17" s="11"/>
      <c r="Y17" s="11"/>
      <c r="Z17" s="11"/>
      <c r="AA17" s="11"/>
      <c r="AB17" s="11"/>
      <c r="AC17" s="11"/>
      <c r="AD17" s="11"/>
    </row>
    <row r="18" spans="1:30" x14ac:dyDescent="0.25">
      <c r="A18" s="16"/>
      <c r="B18" s="17"/>
      <c r="C18" s="40"/>
      <c r="D18" s="11"/>
      <c r="E18" s="12"/>
      <c r="F18" s="13"/>
      <c r="G18" s="14"/>
      <c r="H18" s="14"/>
      <c r="I18" s="20"/>
      <c r="K18" s="89"/>
      <c r="L18" s="92">
        <v>727383361</v>
      </c>
      <c r="M18" s="92">
        <v>727383203</v>
      </c>
      <c r="N18" s="92" t="s">
        <v>820</v>
      </c>
      <c r="O18" s="19" t="s">
        <v>252</v>
      </c>
      <c r="P18" s="47" t="s">
        <v>387</v>
      </c>
      <c r="Q18" s="48" t="s">
        <v>53</v>
      </c>
      <c r="R18" s="66">
        <v>727383173</v>
      </c>
      <c r="S18" s="66">
        <v>727386695</v>
      </c>
      <c r="T18" s="11" t="s">
        <v>253</v>
      </c>
      <c r="U18" s="49" t="s">
        <v>404</v>
      </c>
      <c r="V18" s="11" t="s">
        <v>405</v>
      </c>
      <c r="W18" s="11" t="s">
        <v>818</v>
      </c>
      <c r="X18" s="11"/>
      <c r="Y18" s="11"/>
      <c r="Z18" s="11"/>
      <c r="AA18" s="11"/>
      <c r="AB18" s="11"/>
      <c r="AC18" s="11"/>
      <c r="AD18" s="11"/>
    </row>
    <row r="19" spans="1:30" x14ac:dyDescent="0.25">
      <c r="A19" s="16"/>
      <c r="B19" s="17" t="s">
        <v>48</v>
      </c>
      <c r="C19" s="40" t="s">
        <v>12</v>
      </c>
      <c r="D19" s="11" t="str">
        <f t="shared" si="0"/>
        <v>Xuos75199_WFS</v>
      </c>
      <c r="E19" s="12">
        <v>1.20339340620015E-4</v>
      </c>
      <c r="F19" s="13">
        <v>15.323439912570199</v>
      </c>
      <c r="G19" s="14">
        <v>75199</v>
      </c>
      <c r="H19" s="14">
        <v>180</v>
      </c>
      <c r="I19" s="14" t="s">
        <v>49</v>
      </c>
      <c r="J19" s="99">
        <v>3348</v>
      </c>
      <c r="K19" s="89" t="s">
        <v>8</v>
      </c>
      <c r="L19" s="17">
        <v>716317980</v>
      </c>
      <c r="M19" s="17">
        <v>716318159</v>
      </c>
      <c r="N19" s="11">
        <v>7.8500000000000004E-87</v>
      </c>
      <c r="O19" s="11" t="s">
        <v>50</v>
      </c>
      <c r="P19" s="47" t="s">
        <v>387</v>
      </c>
      <c r="Q19" s="48" t="s">
        <v>406</v>
      </c>
      <c r="R19" s="66">
        <v>716318016</v>
      </c>
      <c r="S19" s="66">
        <v>716320654</v>
      </c>
      <c r="T19" s="11" t="s">
        <v>51</v>
      </c>
      <c r="U19" s="49" t="s">
        <v>407</v>
      </c>
      <c r="V19" s="11" t="s">
        <v>408</v>
      </c>
      <c r="W19" s="11" t="s">
        <v>409</v>
      </c>
      <c r="X19" s="11"/>
      <c r="Y19" s="11"/>
      <c r="Z19" s="11"/>
      <c r="AA19" s="11"/>
      <c r="AB19" s="11"/>
      <c r="AC19" s="11"/>
      <c r="AD19" s="11"/>
    </row>
    <row r="20" spans="1:30" x14ac:dyDescent="0.25">
      <c r="A20" s="16"/>
      <c r="B20" s="17" t="s">
        <v>48</v>
      </c>
      <c r="C20" s="40" t="s">
        <v>6</v>
      </c>
      <c r="D20" s="11" t="str">
        <f t="shared" si="0"/>
        <v>Xuos75199_FLN</v>
      </c>
      <c r="E20" s="12">
        <v>1.32810315185382E-4</v>
      </c>
      <c r="F20" s="13">
        <v>14.652461286284099</v>
      </c>
      <c r="G20" s="14">
        <v>75199</v>
      </c>
      <c r="H20" s="14">
        <v>180</v>
      </c>
      <c r="I20" s="14" t="s">
        <v>49</v>
      </c>
      <c r="J20" s="99">
        <v>3348</v>
      </c>
      <c r="K20" s="89" t="s">
        <v>8</v>
      </c>
      <c r="L20" s="17">
        <v>716317980</v>
      </c>
      <c r="M20" s="17">
        <v>716318159</v>
      </c>
      <c r="N20" s="11">
        <v>7.8500000000000004E-87</v>
      </c>
      <c r="O20" s="11" t="s">
        <v>50</v>
      </c>
      <c r="P20" s="47" t="s">
        <v>387</v>
      </c>
      <c r="Q20" s="48" t="s">
        <v>406</v>
      </c>
      <c r="R20" s="66">
        <v>716318016</v>
      </c>
      <c r="S20" s="66">
        <v>716320654</v>
      </c>
      <c r="T20" s="11" t="s">
        <v>51</v>
      </c>
      <c r="U20" s="49" t="s">
        <v>407</v>
      </c>
      <c r="V20" s="11" t="s">
        <v>408</v>
      </c>
      <c r="W20" s="11" t="s">
        <v>409</v>
      </c>
      <c r="X20" s="11"/>
      <c r="Y20" s="11"/>
      <c r="Z20" s="11"/>
      <c r="AA20" s="11"/>
      <c r="AB20" s="11"/>
      <c r="AC20" s="11"/>
      <c r="AD20" s="11"/>
    </row>
    <row r="21" spans="1:30" x14ac:dyDescent="0.25">
      <c r="A21" s="16"/>
      <c r="B21" s="17" t="s">
        <v>113</v>
      </c>
      <c r="C21" s="40" t="s">
        <v>12</v>
      </c>
      <c r="D21" s="11" t="str">
        <f t="shared" si="0"/>
        <v>Xuos76228a_WFS</v>
      </c>
      <c r="E21" s="12">
        <v>1.38675285546005E-4</v>
      </c>
      <c r="F21" s="13">
        <v>14.5497140429702</v>
      </c>
      <c r="G21" s="14" t="s">
        <v>410</v>
      </c>
      <c r="H21" s="14">
        <v>240</v>
      </c>
      <c r="I21" s="14" t="s">
        <v>81</v>
      </c>
      <c r="J21" s="99">
        <v>22361</v>
      </c>
      <c r="K21" s="89" t="s">
        <v>58</v>
      </c>
      <c r="L21" s="17">
        <v>933364022</v>
      </c>
      <c r="M21" s="17">
        <v>933364261</v>
      </c>
      <c r="N21" s="11">
        <v>2.96E-119</v>
      </c>
      <c r="O21" s="11" t="s">
        <v>114</v>
      </c>
      <c r="P21" s="47" t="s">
        <v>387</v>
      </c>
      <c r="Q21" s="50" t="s">
        <v>411</v>
      </c>
      <c r="R21" s="66">
        <v>933362844</v>
      </c>
      <c r="S21" s="66">
        <v>933365093</v>
      </c>
      <c r="T21" s="11" t="s">
        <v>115</v>
      </c>
      <c r="U21" s="49" t="s">
        <v>412</v>
      </c>
      <c r="V21" s="11" t="s">
        <v>413</v>
      </c>
      <c r="W21" s="11" t="s">
        <v>414</v>
      </c>
      <c r="X21" s="11"/>
      <c r="Y21" s="11"/>
      <c r="Z21" s="11"/>
      <c r="AA21" s="11"/>
      <c r="AB21" s="11"/>
      <c r="AC21" s="11"/>
      <c r="AD21" s="11"/>
    </row>
    <row r="22" spans="1:30" x14ac:dyDescent="0.25">
      <c r="A22" s="16"/>
      <c r="B22" s="11" t="s">
        <v>116</v>
      </c>
      <c r="C22" s="40" t="s">
        <v>12</v>
      </c>
      <c r="D22" s="11" t="str">
        <f t="shared" si="0"/>
        <v>Xuos76228b_WFS</v>
      </c>
      <c r="E22" s="12">
        <v>1.44244825791141E-4</v>
      </c>
      <c r="F22" s="13">
        <v>13.4324330051963</v>
      </c>
      <c r="G22" s="14" t="s">
        <v>415</v>
      </c>
      <c r="H22" s="14">
        <v>240</v>
      </c>
      <c r="I22" s="14" t="s">
        <v>16</v>
      </c>
      <c r="J22" s="99">
        <v>22437</v>
      </c>
      <c r="K22" s="89" t="s">
        <v>58</v>
      </c>
      <c r="L22" s="17">
        <v>933364022</v>
      </c>
      <c r="M22" s="17">
        <v>933364261</v>
      </c>
      <c r="N22" s="11">
        <v>2.96E-119</v>
      </c>
      <c r="O22" s="11" t="s">
        <v>114</v>
      </c>
      <c r="P22" s="47" t="s">
        <v>387</v>
      </c>
      <c r="Q22" s="50" t="s">
        <v>416</v>
      </c>
      <c r="R22" s="66">
        <v>933362844</v>
      </c>
      <c r="S22" s="66">
        <v>933365093</v>
      </c>
      <c r="T22" s="11" t="s">
        <v>115</v>
      </c>
      <c r="U22" s="49" t="s">
        <v>412</v>
      </c>
      <c r="V22" s="11" t="s">
        <v>413</v>
      </c>
      <c r="W22" s="11" t="s">
        <v>417</v>
      </c>
      <c r="X22" s="11"/>
      <c r="Y22" s="11"/>
      <c r="Z22" s="11"/>
      <c r="AA22" s="11"/>
      <c r="AB22" s="11"/>
      <c r="AC22" s="11"/>
      <c r="AD22" s="11"/>
    </row>
    <row r="23" spans="1:30" x14ac:dyDescent="0.25">
      <c r="A23" s="16"/>
      <c r="B23" s="11" t="s">
        <v>17</v>
      </c>
      <c r="C23" s="40" t="s">
        <v>12</v>
      </c>
      <c r="D23" s="11" t="str">
        <f t="shared" si="0"/>
        <v>Xuos2264_WFS</v>
      </c>
      <c r="E23" s="12">
        <v>1.4502423148908701E-4</v>
      </c>
      <c r="F23" s="13">
        <v>12.542365626232</v>
      </c>
      <c r="G23" s="14">
        <v>2264</v>
      </c>
      <c r="H23" s="14">
        <v>180</v>
      </c>
      <c r="I23" s="14" t="s">
        <v>18</v>
      </c>
      <c r="J23" s="99">
        <v>12514</v>
      </c>
      <c r="K23" s="89" t="s">
        <v>8</v>
      </c>
      <c r="L23" s="17">
        <v>109131267</v>
      </c>
      <c r="M23" s="17">
        <v>109131446</v>
      </c>
      <c r="N23" s="11">
        <v>7.8500000000000004E-87</v>
      </c>
      <c r="O23" s="11" t="s">
        <v>19</v>
      </c>
      <c r="P23" s="20" t="s">
        <v>387</v>
      </c>
      <c r="Q23" s="20" t="s">
        <v>418</v>
      </c>
      <c r="R23" s="67">
        <v>109129972</v>
      </c>
      <c r="S23" s="66">
        <v>109131364</v>
      </c>
      <c r="T23" s="17" t="s">
        <v>20</v>
      </c>
      <c r="U23" s="49" t="s">
        <v>419</v>
      </c>
      <c r="V23" s="11" t="s">
        <v>405</v>
      </c>
      <c r="W23" s="11" t="s">
        <v>420</v>
      </c>
      <c r="X23" s="11"/>
      <c r="Y23" s="11"/>
      <c r="Z23" s="11"/>
      <c r="AA23" s="11"/>
      <c r="AB23" s="11"/>
      <c r="AC23" s="11"/>
      <c r="AD23" s="11"/>
    </row>
    <row r="24" spans="1:30" x14ac:dyDescent="0.25">
      <c r="A24" s="16"/>
      <c r="B24" s="11" t="s">
        <v>17</v>
      </c>
      <c r="C24" s="40" t="s">
        <v>15</v>
      </c>
      <c r="D24" s="11" t="str">
        <f t="shared" si="0"/>
        <v>Xuos2264_PGH</v>
      </c>
      <c r="E24" s="12">
        <v>1.4546601204190401E-4</v>
      </c>
      <c r="F24" s="13">
        <v>14.436158339680601</v>
      </c>
      <c r="G24" s="14">
        <v>2264</v>
      </c>
      <c r="H24" s="14">
        <v>180</v>
      </c>
      <c r="I24" s="14" t="s">
        <v>18</v>
      </c>
      <c r="J24" s="99">
        <v>12514</v>
      </c>
      <c r="K24" s="89" t="s">
        <v>8</v>
      </c>
      <c r="L24" s="17">
        <v>109131267</v>
      </c>
      <c r="M24" s="17">
        <v>109131446</v>
      </c>
      <c r="N24" s="11">
        <v>7.8500000000000004E-87</v>
      </c>
      <c r="O24" s="11" t="s">
        <v>19</v>
      </c>
      <c r="P24" s="20" t="s">
        <v>387</v>
      </c>
      <c r="Q24" s="20" t="s">
        <v>418</v>
      </c>
      <c r="R24" s="67">
        <v>109129972</v>
      </c>
      <c r="S24" s="66">
        <v>109131364</v>
      </c>
      <c r="T24" s="17" t="s">
        <v>20</v>
      </c>
      <c r="U24" s="49" t="s">
        <v>419</v>
      </c>
      <c r="V24" s="11" t="s">
        <v>405</v>
      </c>
      <c r="W24" s="11" t="s">
        <v>420</v>
      </c>
      <c r="X24" s="11"/>
      <c r="Y24" s="11"/>
      <c r="Z24" s="11"/>
      <c r="AA24" s="11"/>
      <c r="AB24" s="11"/>
      <c r="AC24" s="11"/>
      <c r="AD24" s="11"/>
    </row>
    <row r="25" spans="1:30" x14ac:dyDescent="0.25">
      <c r="A25" s="16"/>
      <c r="B25" s="11" t="s">
        <v>17</v>
      </c>
      <c r="C25" s="40" t="s">
        <v>6</v>
      </c>
      <c r="D25" s="11" t="str">
        <f t="shared" si="0"/>
        <v>Xuos2264_FLN</v>
      </c>
      <c r="E25" s="12">
        <v>1.4630644832947201E-4</v>
      </c>
      <c r="F25" s="13">
        <v>14.8593554936507</v>
      </c>
      <c r="G25" s="14">
        <v>2264</v>
      </c>
      <c r="H25" s="14">
        <v>180</v>
      </c>
      <c r="I25" s="14" t="s">
        <v>18</v>
      </c>
      <c r="J25" s="99">
        <v>12514</v>
      </c>
      <c r="K25" s="89" t="s">
        <v>8</v>
      </c>
      <c r="L25" s="17">
        <v>109131267</v>
      </c>
      <c r="M25" s="17">
        <v>109131446</v>
      </c>
      <c r="N25" s="11">
        <v>7.8500000000000004E-87</v>
      </c>
      <c r="O25" s="11" t="s">
        <v>19</v>
      </c>
      <c r="P25" s="20" t="s">
        <v>387</v>
      </c>
      <c r="Q25" s="20" t="s">
        <v>418</v>
      </c>
      <c r="R25" s="67">
        <v>109129972</v>
      </c>
      <c r="S25" s="66">
        <v>109131364</v>
      </c>
      <c r="T25" s="17" t="s">
        <v>20</v>
      </c>
      <c r="U25" s="49" t="s">
        <v>419</v>
      </c>
      <c r="V25" s="11" t="s">
        <v>405</v>
      </c>
      <c r="W25" s="21" t="s">
        <v>420</v>
      </c>
      <c r="X25" s="11"/>
      <c r="Y25" s="11"/>
      <c r="Z25" s="11"/>
      <c r="AA25" s="11"/>
      <c r="AB25" s="11"/>
      <c r="AC25" s="11"/>
      <c r="AD25" s="11"/>
    </row>
    <row r="26" spans="1:30" ht="15.75" thickBot="1" x14ac:dyDescent="0.3">
      <c r="A26" s="22"/>
      <c r="B26" s="23" t="s">
        <v>254</v>
      </c>
      <c r="C26" s="73" t="s">
        <v>12</v>
      </c>
      <c r="D26" s="23" t="str">
        <f t="shared" si="0"/>
        <v>Xuos372616_WFS</v>
      </c>
      <c r="E26" s="24">
        <v>1.4709605072431799E-4</v>
      </c>
      <c r="F26" s="25">
        <v>14.8318700256794</v>
      </c>
      <c r="G26" s="26">
        <v>372616</v>
      </c>
      <c r="H26" s="26">
        <v>180</v>
      </c>
      <c r="I26" s="26" t="s">
        <v>208</v>
      </c>
      <c r="J26" s="100">
        <v>14176</v>
      </c>
      <c r="K26" s="101" t="s">
        <v>224</v>
      </c>
      <c r="L26" s="27">
        <v>755939285</v>
      </c>
      <c r="M26" s="27">
        <v>755939464</v>
      </c>
      <c r="N26" s="23">
        <v>7.8500000000000004E-87</v>
      </c>
      <c r="O26" s="27" t="s">
        <v>255</v>
      </c>
      <c r="P26" s="52" t="s">
        <v>387</v>
      </c>
      <c r="Q26" s="53" t="s">
        <v>421</v>
      </c>
      <c r="R26" s="68">
        <v>755938700</v>
      </c>
      <c r="S26" s="68">
        <v>755941866</v>
      </c>
      <c r="T26" s="23" t="s">
        <v>256</v>
      </c>
      <c r="U26" s="54" t="s">
        <v>422</v>
      </c>
      <c r="V26" s="23" t="s">
        <v>423</v>
      </c>
      <c r="W26" s="23" t="s">
        <v>424</v>
      </c>
      <c r="X26" s="11"/>
      <c r="Y26" s="11"/>
      <c r="Z26" s="11"/>
      <c r="AA26" s="11"/>
      <c r="AB26" s="11"/>
      <c r="AC26" s="11"/>
      <c r="AD26" s="11"/>
    </row>
    <row r="27" spans="1:30" x14ac:dyDescent="0.25">
      <c r="A27" s="11"/>
      <c r="B27" s="11"/>
      <c r="C27" s="40"/>
      <c r="D27" s="11"/>
      <c r="E27" s="12"/>
      <c r="F27" s="13"/>
      <c r="G27" s="14"/>
      <c r="H27" s="14"/>
      <c r="I27" s="14"/>
      <c r="J27" s="20"/>
      <c r="K27" s="89"/>
      <c r="L27" s="17"/>
      <c r="M27" s="17"/>
      <c r="N27" s="11"/>
      <c r="O27" s="17"/>
      <c r="P27" s="47"/>
      <c r="Q27" s="48"/>
      <c r="R27" s="66"/>
      <c r="S27" s="66"/>
      <c r="T27" s="11"/>
      <c r="U27" s="49"/>
      <c r="V27" s="11"/>
      <c r="W27" s="11"/>
      <c r="X27" s="11"/>
      <c r="Y27" s="11"/>
      <c r="Z27" s="11"/>
      <c r="AA27" s="11"/>
      <c r="AB27" s="11"/>
      <c r="AC27" s="11"/>
      <c r="AD27" s="11"/>
    </row>
    <row r="28" spans="1:30" x14ac:dyDescent="0.25">
      <c r="A28" s="28">
        <v>2</v>
      </c>
      <c r="B28" s="11" t="s">
        <v>234</v>
      </c>
      <c r="C28" s="40" t="s">
        <v>12</v>
      </c>
      <c r="D28" s="11" t="str">
        <f t="shared" si="0"/>
        <v>Xuos370689_WFS</v>
      </c>
      <c r="E28" s="12">
        <v>1.5516618410384801E-4</v>
      </c>
      <c r="F28" s="13">
        <v>13.271536801730999</v>
      </c>
      <c r="G28" s="14">
        <v>370689</v>
      </c>
      <c r="H28" s="14">
        <v>180</v>
      </c>
      <c r="I28" s="14" t="s">
        <v>22</v>
      </c>
      <c r="J28" s="5">
        <v>7268</v>
      </c>
      <c r="K28" s="15" t="s">
        <v>224</v>
      </c>
      <c r="L28" s="11">
        <v>536242435</v>
      </c>
      <c r="M28" s="11">
        <v>536242614</v>
      </c>
      <c r="N28" s="11">
        <v>7.8500000000000004E-87</v>
      </c>
      <c r="O28" s="29" t="s">
        <v>235</v>
      </c>
      <c r="P28" s="47" t="s">
        <v>387</v>
      </c>
      <c r="Q28" s="48" t="s">
        <v>425</v>
      </c>
      <c r="R28" s="69">
        <v>536241537</v>
      </c>
      <c r="S28" s="69">
        <v>536244128</v>
      </c>
      <c r="T28" s="21" t="s">
        <v>236</v>
      </c>
      <c r="U28" s="49" t="s">
        <v>426</v>
      </c>
      <c r="V28" s="11" t="s">
        <v>427</v>
      </c>
      <c r="W28" s="11" t="s">
        <v>428</v>
      </c>
      <c r="X28" s="11"/>
      <c r="Y28" s="11"/>
      <c r="Z28" s="11"/>
      <c r="AA28" s="11"/>
      <c r="AB28" s="11"/>
      <c r="AC28" s="11"/>
      <c r="AD28" s="11"/>
    </row>
    <row r="29" spans="1:30" x14ac:dyDescent="0.25">
      <c r="A29" s="28" t="s">
        <v>821</v>
      </c>
      <c r="B29" s="11" t="s">
        <v>262</v>
      </c>
      <c r="C29" s="40" t="s">
        <v>12</v>
      </c>
      <c r="D29" s="11" t="str">
        <f t="shared" si="0"/>
        <v>Xuos615123_WFS</v>
      </c>
      <c r="E29" s="12">
        <v>1.68429303419492E-4</v>
      </c>
      <c r="F29" s="13">
        <v>14.5155201158361</v>
      </c>
      <c r="G29" s="14">
        <v>615123</v>
      </c>
      <c r="H29" s="14">
        <v>180</v>
      </c>
      <c r="I29" s="14" t="s">
        <v>10</v>
      </c>
      <c r="J29" s="5">
        <v>6905</v>
      </c>
      <c r="K29" s="15" t="s">
        <v>224</v>
      </c>
      <c r="L29" s="11">
        <v>823289392</v>
      </c>
      <c r="M29" s="11">
        <v>823289213</v>
      </c>
      <c r="N29" s="11">
        <v>7.8500000000000004E-87</v>
      </c>
      <c r="O29" s="11" t="s">
        <v>263</v>
      </c>
      <c r="P29" s="47" t="s">
        <v>387</v>
      </c>
      <c r="Q29" s="48" t="s">
        <v>429</v>
      </c>
      <c r="R29" s="66">
        <v>823288365</v>
      </c>
      <c r="S29" s="66">
        <v>823289381</v>
      </c>
      <c r="T29" s="11" t="s">
        <v>264</v>
      </c>
      <c r="U29" s="49" t="s">
        <v>430</v>
      </c>
      <c r="V29" s="11" t="s">
        <v>265</v>
      </c>
      <c r="W29" s="11" t="s">
        <v>431</v>
      </c>
      <c r="X29" s="11"/>
      <c r="Y29" s="11"/>
      <c r="Z29" s="11"/>
      <c r="AA29" s="11"/>
      <c r="AB29" s="11"/>
      <c r="AC29" s="11"/>
      <c r="AD29" s="11"/>
    </row>
    <row r="30" spans="1:30" x14ac:dyDescent="0.25">
      <c r="A30" s="28"/>
      <c r="B30" s="11" t="s">
        <v>262</v>
      </c>
      <c r="C30" s="40" t="s">
        <v>6</v>
      </c>
      <c r="D30" s="11" t="str">
        <f t="shared" si="0"/>
        <v>Xuos615123_FLN</v>
      </c>
      <c r="E30" s="12">
        <v>1.70993932981892E-4</v>
      </c>
      <c r="F30" s="13">
        <v>14.053002852781299</v>
      </c>
      <c r="G30" s="14">
        <v>615123</v>
      </c>
      <c r="H30" s="14">
        <v>180</v>
      </c>
      <c r="I30" s="14" t="s">
        <v>10</v>
      </c>
      <c r="J30" s="5">
        <v>6905</v>
      </c>
      <c r="K30" s="89" t="s">
        <v>224</v>
      </c>
      <c r="L30" s="17">
        <v>823289392</v>
      </c>
      <c r="M30" s="17">
        <v>823289213</v>
      </c>
      <c r="N30" s="11">
        <v>7.8500000000000004E-87</v>
      </c>
      <c r="O30" s="11" t="s">
        <v>263</v>
      </c>
      <c r="P30" s="47" t="s">
        <v>387</v>
      </c>
      <c r="Q30" s="48" t="s">
        <v>429</v>
      </c>
      <c r="R30" s="66">
        <v>823288365</v>
      </c>
      <c r="S30" s="66">
        <v>823289381</v>
      </c>
      <c r="T30" s="11" t="s">
        <v>264</v>
      </c>
      <c r="U30" s="49" t="s">
        <v>430</v>
      </c>
      <c r="V30" s="11" t="s">
        <v>265</v>
      </c>
      <c r="W30" s="11" t="s">
        <v>431</v>
      </c>
      <c r="X30" s="11"/>
      <c r="Y30" s="11"/>
      <c r="Z30" s="11"/>
      <c r="AA30" s="11"/>
      <c r="AB30" s="11"/>
      <c r="AC30" s="11"/>
      <c r="AD30" s="11"/>
    </row>
    <row r="31" spans="1:30" x14ac:dyDescent="0.25">
      <c r="A31" s="28"/>
      <c r="B31" s="11" t="s">
        <v>371</v>
      </c>
      <c r="C31" s="40" t="s">
        <v>6</v>
      </c>
      <c r="D31" s="11" t="str">
        <f t="shared" si="0"/>
        <v>Xuos440326_FLN</v>
      </c>
      <c r="E31" s="12">
        <v>1.78249174215295E-4</v>
      </c>
      <c r="F31" s="13">
        <v>14.3774560411214</v>
      </c>
      <c r="G31" s="14">
        <v>440326</v>
      </c>
      <c r="H31" s="14">
        <v>180</v>
      </c>
      <c r="I31" s="20" t="s">
        <v>16</v>
      </c>
      <c r="J31" s="99">
        <v>3937</v>
      </c>
      <c r="K31" s="89" t="s">
        <v>367</v>
      </c>
      <c r="L31" s="17">
        <v>78274335</v>
      </c>
      <c r="M31" s="17">
        <v>78274156</v>
      </c>
      <c r="N31" s="11">
        <v>7.8500000000000004E-87</v>
      </c>
      <c r="O31" s="11" t="s">
        <v>372</v>
      </c>
      <c r="P31" s="47" t="s">
        <v>387</v>
      </c>
      <c r="Q31" s="48" t="s">
        <v>432</v>
      </c>
      <c r="R31" s="66">
        <v>78274068</v>
      </c>
      <c r="S31" s="66">
        <v>78275388</v>
      </c>
      <c r="T31" s="11" t="s">
        <v>373</v>
      </c>
      <c r="U31" s="49" t="s">
        <v>433</v>
      </c>
      <c r="V31" s="11" t="s">
        <v>434</v>
      </c>
      <c r="W31" s="11" t="s">
        <v>435</v>
      </c>
      <c r="X31" s="11"/>
      <c r="Y31" s="11"/>
      <c r="Z31" s="11"/>
      <c r="AA31" s="11"/>
      <c r="AB31" s="11"/>
      <c r="AC31" s="11"/>
      <c r="AD31" s="11"/>
    </row>
    <row r="32" spans="1:30" x14ac:dyDescent="0.25">
      <c r="A32" s="28"/>
      <c r="B32" s="11" t="s">
        <v>325</v>
      </c>
      <c r="C32" s="40" t="s">
        <v>12</v>
      </c>
      <c r="D32" s="11" t="str">
        <f t="shared" si="0"/>
        <v>Xuos527421_WFS</v>
      </c>
      <c r="E32" s="12">
        <v>1.89985615059666E-4</v>
      </c>
      <c r="F32" s="13">
        <v>14.2085808826861</v>
      </c>
      <c r="G32" s="14">
        <v>527421</v>
      </c>
      <c r="H32" s="14">
        <v>180</v>
      </c>
      <c r="I32" s="14" t="s">
        <v>22</v>
      </c>
      <c r="J32" s="5">
        <v>9943</v>
      </c>
      <c r="K32" s="89" t="s">
        <v>308</v>
      </c>
      <c r="L32" s="17">
        <v>105605404</v>
      </c>
      <c r="M32" s="17">
        <v>105605583</v>
      </c>
      <c r="N32" s="11">
        <v>7.8500000000000004E-87</v>
      </c>
      <c r="O32" s="11" t="s">
        <v>326</v>
      </c>
      <c r="P32" s="47" t="s">
        <v>387</v>
      </c>
      <c r="Q32" s="48" t="s">
        <v>436</v>
      </c>
      <c r="R32" s="66">
        <v>105605077</v>
      </c>
      <c r="S32" s="66">
        <v>105606271</v>
      </c>
      <c r="T32" s="11" t="s">
        <v>327</v>
      </c>
      <c r="U32" s="49" t="s">
        <v>437</v>
      </c>
      <c r="V32" s="11" t="s">
        <v>438</v>
      </c>
      <c r="W32" s="11" t="s">
        <v>439</v>
      </c>
      <c r="X32" s="11"/>
      <c r="Y32" s="11"/>
      <c r="Z32" s="11"/>
      <c r="AA32" s="11"/>
      <c r="AB32" s="11"/>
      <c r="AC32" s="11"/>
      <c r="AD32" s="11"/>
    </row>
    <row r="33" spans="1:30" x14ac:dyDescent="0.25">
      <c r="A33" s="28"/>
      <c r="B33" s="11" t="s">
        <v>325</v>
      </c>
      <c r="C33" s="40" t="s">
        <v>15</v>
      </c>
      <c r="D33" s="11" t="str">
        <f t="shared" si="0"/>
        <v>Xuos527421_PGH</v>
      </c>
      <c r="E33" s="12">
        <v>1.9821187515141201E-4</v>
      </c>
      <c r="F33" s="13">
        <v>11.9004506552061</v>
      </c>
      <c r="G33" s="14">
        <v>527421</v>
      </c>
      <c r="H33" s="14">
        <v>180</v>
      </c>
      <c r="I33" s="14" t="s">
        <v>22</v>
      </c>
      <c r="J33" s="5">
        <v>9943</v>
      </c>
      <c r="K33" s="89" t="s">
        <v>308</v>
      </c>
      <c r="L33" s="17">
        <v>105605404</v>
      </c>
      <c r="M33" s="17">
        <v>105605583</v>
      </c>
      <c r="N33" s="11">
        <v>7.8500000000000004E-87</v>
      </c>
      <c r="O33" s="11" t="s">
        <v>326</v>
      </c>
      <c r="P33" s="47" t="s">
        <v>387</v>
      </c>
      <c r="Q33" s="48" t="s">
        <v>436</v>
      </c>
      <c r="R33" s="66">
        <v>105605077</v>
      </c>
      <c r="S33" s="66">
        <v>105606271</v>
      </c>
      <c r="T33" s="11" t="s">
        <v>327</v>
      </c>
      <c r="U33" s="49" t="s">
        <v>437</v>
      </c>
      <c r="V33" s="11" t="s">
        <v>438</v>
      </c>
      <c r="W33" s="11" t="s">
        <v>439</v>
      </c>
      <c r="X33" s="11"/>
      <c r="Y33" s="11"/>
      <c r="Z33" s="11"/>
      <c r="AA33" s="11"/>
      <c r="AB33" s="11"/>
      <c r="AC33" s="11"/>
      <c r="AD33" s="11"/>
    </row>
    <row r="34" spans="1:30" x14ac:dyDescent="0.25">
      <c r="A34" s="28"/>
      <c r="B34" s="11" t="s">
        <v>198</v>
      </c>
      <c r="C34" s="40" t="s">
        <v>12</v>
      </c>
      <c r="D34" s="11" t="str">
        <f t="shared" si="0"/>
        <v>Xuos271947_WFS</v>
      </c>
      <c r="E34" s="12">
        <v>1.9865735379125099E-4</v>
      </c>
      <c r="F34" s="13">
        <v>11.8958543682366</v>
      </c>
      <c r="G34" s="14">
        <v>271947</v>
      </c>
      <c r="H34" s="14">
        <v>180</v>
      </c>
      <c r="I34" s="14" t="s">
        <v>13</v>
      </c>
      <c r="J34" s="5">
        <v>8702</v>
      </c>
      <c r="K34" s="15" t="s">
        <v>173</v>
      </c>
      <c r="L34" s="11">
        <v>655375479</v>
      </c>
      <c r="M34" s="11">
        <v>655375658</v>
      </c>
      <c r="N34" s="11">
        <v>7.8500000000000004E-87</v>
      </c>
      <c r="O34" s="11" t="s">
        <v>199</v>
      </c>
      <c r="P34" s="47" t="s">
        <v>387</v>
      </c>
      <c r="Q34" s="50" t="s">
        <v>440</v>
      </c>
      <c r="R34" s="66">
        <v>655375435</v>
      </c>
      <c r="S34" s="66">
        <v>655376941</v>
      </c>
      <c r="T34" s="11" t="s">
        <v>200</v>
      </c>
      <c r="U34" s="49" t="s">
        <v>441</v>
      </c>
      <c r="V34" s="11" t="s">
        <v>442</v>
      </c>
      <c r="W34" s="11" t="s">
        <v>443</v>
      </c>
      <c r="X34" s="11"/>
      <c r="Y34" s="11"/>
      <c r="Z34" s="11"/>
      <c r="AA34" s="11"/>
      <c r="AB34" s="11"/>
      <c r="AC34" s="11"/>
      <c r="AD34" s="11"/>
    </row>
    <row r="35" spans="1:30" x14ac:dyDescent="0.25">
      <c r="A35" s="31"/>
      <c r="B35" s="21" t="s">
        <v>132</v>
      </c>
      <c r="C35" s="74" t="s">
        <v>12</v>
      </c>
      <c r="D35" s="11" t="str">
        <f t="shared" si="0"/>
        <v>Xuos614178a_WFS</v>
      </c>
      <c r="E35" s="32">
        <v>2.04527770241246E-4</v>
      </c>
      <c r="F35" s="33">
        <v>11.836250939286399</v>
      </c>
      <c r="G35" s="30" t="s">
        <v>444</v>
      </c>
      <c r="H35" s="30">
        <v>180</v>
      </c>
      <c r="I35" s="30" t="s">
        <v>16</v>
      </c>
      <c r="J35" s="5">
        <v>29458</v>
      </c>
      <c r="K35" s="34" t="s">
        <v>122</v>
      </c>
      <c r="L35" s="21">
        <v>150960806</v>
      </c>
      <c r="M35" s="21">
        <v>150960985</v>
      </c>
      <c r="N35" s="11">
        <v>7.8500000000000004E-87</v>
      </c>
      <c r="O35" s="21" t="s">
        <v>133</v>
      </c>
      <c r="P35" s="47" t="s">
        <v>387</v>
      </c>
      <c r="Q35" s="47" t="s">
        <v>429</v>
      </c>
      <c r="R35" s="69">
        <v>150958756</v>
      </c>
      <c r="S35" s="69">
        <v>150963993</v>
      </c>
      <c r="T35" s="21" t="s">
        <v>134</v>
      </c>
      <c r="U35" s="49" t="s">
        <v>445</v>
      </c>
      <c r="V35" s="21" t="s">
        <v>446</v>
      </c>
      <c r="W35" s="11" t="s">
        <v>447</v>
      </c>
      <c r="X35" s="11"/>
      <c r="Y35" s="11"/>
      <c r="Z35" s="11"/>
      <c r="AA35" s="11"/>
      <c r="AB35" s="11"/>
      <c r="AC35" s="11"/>
      <c r="AD35" s="11"/>
    </row>
    <row r="36" spans="1:30" x14ac:dyDescent="0.25">
      <c r="A36" s="28"/>
      <c r="B36" s="11" t="s">
        <v>132</v>
      </c>
      <c r="C36" s="40" t="s">
        <v>806</v>
      </c>
      <c r="D36" s="11" t="str">
        <f t="shared" si="0"/>
        <v>Xuos614178a_LTT</v>
      </c>
      <c r="E36" s="12">
        <v>2.1105740589430599E-4</v>
      </c>
      <c r="F36" s="13">
        <v>13.9533808670675</v>
      </c>
      <c r="G36" s="14" t="s">
        <v>444</v>
      </c>
      <c r="H36" s="14">
        <v>180</v>
      </c>
      <c r="I36" s="14" t="s">
        <v>16</v>
      </c>
      <c r="J36" s="5">
        <v>29458</v>
      </c>
      <c r="K36" s="15" t="s">
        <v>122</v>
      </c>
      <c r="L36" s="11">
        <v>150960806</v>
      </c>
      <c r="M36" s="11">
        <v>150960985</v>
      </c>
      <c r="N36" s="11">
        <v>7.8500000000000004E-87</v>
      </c>
      <c r="O36" s="11" t="s">
        <v>133</v>
      </c>
      <c r="P36" s="47" t="s">
        <v>387</v>
      </c>
      <c r="Q36" s="47" t="s">
        <v>429</v>
      </c>
      <c r="R36" s="66">
        <v>150958756</v>
      </c>
      <c r="S36" s="66">
        <v>150963993</v>
      </c>
      <c r="T36" s="11" t="s">
        <v>134</v>
      </c>
      <c r="U36" s="49" t="s">
        <v>445</v>
      </c>
      <c r="V36" s="11" t="s">
        <v>446</v>
      </c>
      <c r="W36" s="11" t="s">
        <v>447</v>
      </c>
      <c r="X36" s="11"/>
      <c r="Y36" s="11"/>
      <c r="Z36" s="11"/>
      <c r="AA36" s="11"/>
      <c r="AB36" s="11"/>
      <c r="AC36" s="11"/>
      <c r="AD36" s="11"/>
    </row>
    <row r="37" spans="1:30" x14ac:dyDescent="0.25">
      <c r="A37" s="28"/>
      <c r="B37" s="11" t="s">
        <v>132</v>
      </c>
      <c r="C37" s="40" t="s">
        <v>6</v>
      </c>
      <c r="D37" s="11" t="str">
        <f t="shared" si="0"/>
        <v>Xuos614178a_FLN</v>
      </c>
      <c r="E37" s="12">
        <v>2.14831412924997E-4</v>
      </c>
      <c r="F37" s="13">
        <v>13.923870803761099</v>
      </c>
      <c r="G37" s="14" t="s">
        <v>444</v>
      </c>
      <c r="H37" s="14">
        <v>180</v>
      </c>
      <c r="I37" s="14" t="s">
        <v>16</v>
      </c>
      <c r="J37" s="5">
        <v>29458</v>
      </c>
      <c r="K37" s="15" t="s">
        <v>122</v>
      </c>
      <c r="L37" s="11">
        <v>150960806</v>
      </c>
      <c r="M37" s="11">
        <v>150960985</v>
      </c>
      <c r="N37" s="11">
        <v>7.8500000000000004E-87</v>
      </c>
      <c r="O37" s="11" t="s">
        <v>133</v>
      </c>
      <c r="P37" s="47" t="s">
        <v>387</v>
      </c>
      <c r="Q37" s="47" t="s">
        <v>429</v>
      </c>
      <c r="R37" s="66">
        <v>150958756</v>
      </c>
      <c r="S37" s="66">
        <v>150963993</v>
      </c>
      <c r="T37" s="11" t="s">
        <v>134</v>
      </c>
      <c r="U37" s="49" t="s">
        <v>445</v>
      </c>
      <c r="V37" s="11" t="s">
        <v>446</v>
      </c>
      <c r="W37" s="11" t="s">
        <v>447</v>
      </c>
      <c r="X37" s="11"/>
      <c r="Y37" s="11"/>
      <c r="Z37" s="11"/>
      <c r="AA37" s="11"/>
      <c r="AB37" s="11"/>
      <c r="AC37" s="11"/>
      <c r="AD37" s="11"/>
    </row>
    <row r="38" spans="1:30" x14ac:dyDescent="0.25">
      <c r="A38" s="28"/>
      <c r="B38" s="11" t="s">
        <v>52</v>
      </c>
      <c r="C38" s="40" t="s">
        <v>12</v>
      </c>
      <c r="D38" s="11" t="str">
        <f t="shared" si="0"/>
        <v>Xuos75046_WFS</v>
      </c>
      <c r="E38" s="12">
        <v>2.2976834137306099E-4</v>
      </c>
      <c r="F38" s="13">
        <v>11.5984699523973</v>
      </c>
      <c r="G38" s="14">
        <v>75046</v>
      </c>
      <c r="H38" s="14">
        <v>180</v>
      </c>
      <c r="I38" s="14" t="s">
        <v>53</v>
      </c>
      <c r="J38" s="5">
        <v>5652</v>
      </c>
      <c r="K38" s="15" t="s">
        <v>8</v>
      </c>
      <c r="L38" s="11">
        <v>716320289</v>
      </c>
      <c r="M38" s="11">
        <v>716320468</v>
      </c>
      <c r="N38" s="11">
        <v>7.8500000000000004E-87</v>
      </c>
      <c r="O38" s="11" t="s">
        <v>50</v>
      </c>
      <c r="P38" s="47" t="s">
        <v>387</v>
      </c>
      <c r="Q38" s="48" t="s">
        <v>448</v>
      </c>
      <c r="R38" s="66">
        <v>716318016</v>
      </c>
      <c r="S38" s="66">
        <v>716320654</v>
      </c>
      <c r="T38" s="11" t="s">
        <v>51</v>
      </c>
      <c r="U38" s="55" t="s">
        <v>449</v>
      </c>
      <c r="V38" s="11" t="s">
        <v>408</v>
      </c>
      <c r="W38" s="11" t="s">
        <v>450</v>
      </c>
      <c r="X38" s="11"/>
      <c r="Y38" s="11"/>
      <c r="Z38" s="11"/>
      <c r="AA38" s="11"/>
      <c r="AB38" s="11"/>
      <c r="AC38" s="11"/>
      <c r="AD38" s="11"/>
    </row>
    <row r="39" spans="1:30" x14ac:dyDescent="0.25">
      <c r="A39" s="28"/>
      <c r="B39" s="11" t="s">
        <v>52</v>
      </c>
      <c r="C39" s="40" t="s">
        <v>6</v>
      </c>
      <c r="D39" s="11" t="str">
        <f t="shared" si="0"/>
        <v>Xuos75046_FLN</v>
      </c>
      <c r="E39" s="12">
        <v>2.3825544138186499E-4</v>
      </c>
      <c r="F39" s="13">
        <v>12.3313887376725</v>
      </c>
      <c r="G39" s="14">
        <v>75046</v>
      </c>
      <c r="H39" s="14">
        <v>180</v>
      </c>
      <c r="I39" s="14" t="s">
        <v>53</v>
      </c>
      <c r="J39" s="5">
        <v>5652</v>
      </c>
      <c r="K39" s="15" t="s">
        <v>8</v>
      </c>
      <c r="L39" s="11">
        <v>716320289</v>
      </c>
      <c r="M39" s="11">
        <v>716320468</v>
      </c>
      <c r="N39" s="11">
        <v>7.8500000000000004E-87</v>
      </c>
      <c r="O39" s="11" t="s">
        <v>50</v>
      </c>
      <c r="P39" s="47" t="s">
        <v>387</v>
      </c>
      <c r="Q39" s="48" t="s">
        <v>448</v>
      </c>
      <c r="R39" s="66">
        <v>716318016</v>
      </c>
      <c r="S39" s="66">
        <v>716320654</v>
      </c>
      <c r="T39" s="11" t="s">
        <v>51</v>
      </c>
      <c r="U39" s="56" t="s">
        <v>449</v>
      </c>
      <c r="V39" s="11" t="s">
        <v>408</v>
      </c>
      <c r="W39" s="11" t="s">
        <v>450</v>
      </c>
      <c r="X39" s="11"/>
      <c r="Y39" s="11"/>
      <c r="Z39" s="11"/>
      <c r="AA39" s="11"/>
      <c r="AB39" s="11"/>
      <c r="AC39" s="11"/>
      <c r="AD39" s="11"/>
    </row>
    <row r="40" spans="1:30" x14ac:dyDescent="0.25">
      <c r="A40" s="28"/>
      <c r="B40" s="11" t="s">
        <v>21</v>
      </c>
      <c r="C40" s="40" t="s">
        <v>12</v>
      </c>
      <c r="D40" s="11" t="str">
        <f t="shared" si="0"/>
        <v>Xuos2344_WFS</v>
      </c>
      <c r="E40" s="12">
        <v>2.4589620397304701E-4</v>
      </c>
      <c r="F40" s="13">
        <v>13.5837569537189</v>
      </c>
      <c r="G40" s="14">
        <v>2344</v>
      </c>
      <c r="H40" s="14">
        <v>180</v>
      </c>
      <c r="I40" s="14" t="s">
        <v>22</v>
      </c>
      <c r="J40" s="5">
        <v>9389</v>
      </c>
      <c r="K40" s="15" t="s">
        <v>8</v>
      </c>
      <c r="L40" s="11">
        <v>115094206</v>
      </c>
      <c r="M40" s="11">
        <v>115094385</v>
      </c>
      <c r="N40" s="11">
        <v>7.8500000000000004E-87</v>
      </c>
      <c r="O40" s="11" t="s">
        <v>23</v>
      </c>
      <c r="P40" s="20" t="s">
        <v>387</v>
      </c>
      <c r="Q40" s="20" t="s">
        <v>451</v>
      </c>
      <c r="R40" s="67">
        <v>115092463</v>
      </c>
      <c r="S40" s="66">
        <v>115096237</v>
      </c>
      <c r="T40" s="17" t="s">
        <v>24</v>
      </c>
      <c r="U40" s="49" t="s">
        <v>452</v>
      </c>
      <c r="V40" s="11" t="s">
        <v>453</v>
      </c>
      <c r="W40" s="11" t="s">
        <v>454</v>
      </c>
      <c r="X40" s="11"/>
      <c r="Y40" s="11"/>
      <c r="Z40" s="11"/>
      <c r="AA40" s="11"/>
      <c r="AB40" s="11"/>
      <c r="AC40" s="11"/>
      <c r="AD40" s="11"/>
    </row>
    <row r="41" spans="1:30" x14ac:dyDescent="0.25">
      <c r="A41" s="28"/>
      <c r="B41" s="11" t="s">
        <v>297</v>
      </c>
      <c r="C41" s="40" t="s">
        <v>12</v>
      </c>
      <c r="D41" s="11" t="str">
        <f t="shared" si="0"/>
        <v>Xuos76321_WFS</v>
      </c>
      <c r="E41" s="12">
        <v>2.55036946454285E-4</v>
      </c>
      <c r="F41" s="13">
        <v>13.495639537974901</v>
      </c>
      <c r="G41" s="14">
        <v>76321</v>
      </c>
      <c r="H41" s="14">
        <v>180</v>
      </c>
      <c r="I41" s="14" t="s">
        <v>81</v>
      </c>
      <c r="J41" s="5">
        <v>930</v>
      </c>
      <c r="K41" s="15" t="s">
        <v>273</v>
      </c>
      <c r="L41" s="11">
        <v>832876564</v>
      </c>
      <c r="M41" s="11">
        <v>832876743</v>
      </c>
      <c r="N41" s="11">
        <v>7.8500000000000004E-87</v>
      </c>
      <c r="O41" s="17" t="s">
        <v>298</v>
      </c>
      <c r="P41" s="47" t="s">
        <v>387</v>
      </c>
      <c r="Q41" s="50" t="s">
        <v>455</v>
      </c>
      <c r="R41" s="67">
        <v>225693064</v>
      </c>
      <c r="S41" s="67">
        <v>225695073</v>
      </c>
      <c r="T41" s="17" t="s">
        <v>299</v>
      </c>
      <c r="U41" s="49" t="s">
        <v>456</v>
      </c>
      <c r="V41" s="17" t="s">
        <v>100</v>
      </c>
      <c r="W41" s="11" t="s">
        <v>457</v>
      </c>
      <c r="X41" s="11"/>
      <c r="Y41" s="11"/>
      <c r="Z41" s="11"/>
      <c r="AA41" s="11"/>
      <c r="AB41" s="11"/>
      <c r="AC41" s="11"/>
      <c r="AD41" s="11"/>
    </row>
    <row r="42" spans="1:30" x14ac:dyDescent="0.25">
      <c r="A42" s="28"/>
      <c r="B42" s="11" t="s">
        <v>104</v>
      </c>
      <c r="C42" s="40" t="s">
        <v>12</v>
      </c>
      <c r="D42" s="11" t="str">
        <f t="shared" si="0"/>
        <v>Xuos79812_WFS</v>
      </c>
      <c r="E42" s="12">
        <v>2.5585934625133001E-4</v>
      </c>
      <c r="F42" s="13">
        <v>13.103962177339801</v>
      </c>
      <c r="G42" s="14">
        <v>79812</v>
      </c>
      <c r="H42" s="14">
        <v>180</v>
      </c>
      <c r="I42" s="14" t="s">
        <v>18</v>
      </c>
      <c r="J42" s="5">
        <v>7525</v>
      </c>
      <c r="K42" s="15" t="s">
        <v>58</v>
      </c>
      <c r="L42" s="11">
        <v>908441047</v>
      </c>
      <c r="M42" s="11">
        <v>908440868</v>
      </c>
      <c r="N42" s="11">
        <v>7.8500000000000004E-87</v>
      </c>
      <c r="O42" s="11" t="s">
        <v>105</v>
      </c>
      <c r="P42" s="47" t="s">
        <v>387</v>
      </c>
      <c r="Q42" s="48" t="s">
        <v>458</v>
      </c>
      <c r="R42" s="66">
        <v>908440728</v>
      </c>
      <c r="S42" s="66">
        <v>908444061</v>
      </c>
      <c r="T42" s="11" t="s">
        <v>106</v>
      </c>
      <c r="U42" s="49" t="s">
        <v>459</v>
      </c>
      <c r="V42" s="11" t="s">
        <v>460</v>
      </c>
      <c r="W42" s="11" t="s">
        <v>461</v>
      </c>
      <c r="X42" s="11"/>
      <c r="Y42" s="11"/>
      <c r="Z42" s="11"/>
      <c r="AA42" s="11"/>
      <c r="AB42" s="11"/>
      <c r="AC42" s="11"/>
      <c r="AD42" s="11"/>
    </row>
    <row r="43" spans="1:30" x14ac:dyDescent="0.25">
      <c r="A43" s="28"/>
      <c r="B43" s="11" t="s">
        <v>104</v>
      </c>
      <c r="C43" s="40" t="s">
        <v>6</v>
      </c>
      <c r="D43" s="11" t="str">
        <f t="shared" si="0"/>
        <v>Xuos79812_FLN</v>
      </c>
      <c r="E43" s="12">
        <v>2.5622610519005E-4</v>
      </c>
      <c r="F43" s="13">
        <v>13.1091714061919</v>
      </c>
      <c r="G43" s="14">
        <v>79812</v>
      </c>
      <c r="H43" s="14">
        <v>180</v>
      </c>
      <c r="I43" s="14" t="s">
        <v>18</v>
      </c>
      <c r="J43" s="5">
        <v>7525</v>
      </c>
      <c r="K43" s="15" t="s">
        <v>58</v>
      </c>
      <c r="L43" s="11">
        <v>908441047</v>
      </c>
      <c r="M43" s="11">
        <v>908440868</v>
      </c>
      <c r="N43" s="11">
        <v>7.8500000000000004E-87</v>
      </c>
      <c r="O43" s="11" t="s">
        <v>105</v>
      </c>
      <c r="P43" s="47" t="s">
        <v>387</v>
      </c>
      <c r="Q43" s="48" t="s">
        <v>458</v>
      </c>
      <c r="R43" s="66">
        <v>908440728</v>
      </c>
      <c r="S43" s="66">
        <v>908444061</v>
      </c>
      <c r="T43" s="11" t="s">
        <v>106</v>
      </c>
      <c r="U43" s="49" t="s">
        <v>459</v>
      </c>
      <c r="V43" s="11" t="s">
        <v>460</v>
      </c>
      <c r="W43" s="11" t="s">
        <v>461</v>
      </c>
      <c r="X43" s="11"/>
      <c r="Y43" s="11"/>
      <c r="Z43" s="11"/>
      <c r="AA43" s="11"/>
      <c r="AB43" s="11"/>
      <c r="AC43" s="11"/>
      <c r="AD43" s="11"/>
    </row>
    <row r="44" spans="1:30" x14ac:dyDescent="0.25">
      <c r="A44" s="28"/>
      <c r="B44" s="11" t="s">
        <v>174</v>
      </c>
      <c r="C44" s="40" t="s">
        <v>12</v>
      </c>
      <c r="D44" s="11" t="str">
        <f t="shared" si="0"/>
        <v>Xuos265567_WFS</v>
      </c>
      <c r="E44" s="12">
        <v>2.67005743362741E-4</v>
      </c>
      <c r="F44" s="13">
        <v>13.3850191929487</v>
      </c>
      <c r="G44" s="14">
        <v>265567</v>
      </c>
      <c r="H44" s="14">
        <v>180</v>
      </c>
      <c r="I44" s="14" t="s">
        <v>16</v>
      </c>
      <c r="J44" s="5">
        <v>64300</v>
      </c>
      <c r="K44" s="15" t="s">
        <v>173</v>
      </c>
      <c r="L44" s="11">
        <v>16372251</v>
      </c>
      <c r="M44" s="11">
        <v>16372430</v>
      </c>
      <c r="N44" s="11">
        <v>7.8500000000000004E-87</v>
      </c>
      <c r="O44" s="11" t="s">
        <v>175</v>
      </c>
      <c r="P44" s="47" t="s">
        <v>462</v>
      </c>
      <c r="Q44" s="57" t="s">
        <v>463</v>
      </c>
      <c r="R44" s="66">
        <v>16370980</v>
      </c>
      <c r="S44" s="66">
        <v>16372998</v>
      </c>
      <c r="T44" s="11" t="s">
        <v>176</v>
      </c>
      <c r="U44" s="49" t="s">
        <v>464</v>
      </c>
      <c r="V44" s="11" t="s">
        <v>465</v>
      </c>
      <c r="W44" s="11" t="s">
        <v>466</v>
      </c>
      <c r="X44" s="11"/>
      <c r="Y44" s="11"/>
      <c r="Z44" s="11"/>
      <c r="AA44" s="11"/>
      <c r="AB44" s="11"/>
      <c r="AC44" s="11"/>
      <c r="AD44" s="11"/>
    </row>
    <row r="45" spans="1:30" x14ac:dyDescent="0.25">
      <c r="A45" s="28"/>
      <c r="B45" s="11" t="s">
        <v>174</v>
      </c>
      <c r="C45" s="40" t="s">
        <v>15</v>
      </c>
      <c r="D45" s="11" t="str">
        <f t="shared" si="0"/>
        <v>Xuos265567_PGH</v>
      </c>
      <c r="E45" s="12">
        <v>2.7177863684652498E-4</v>
      </c>
      <c r="F45" s="13">
        <v>13.3551980448071</v>
      </c>
      <c r="G45" s="14">
        <v>265567</v>
      </c>
      <c r="H45" s="14">
        <v>180</v>
      </c>
      <c r="I45" s="14" t="s">
        <v>16</v>
      </c>
      <c r="J45" s="5">
        <v>64300</v>
      </c>
      <c r="K45" s="15" t="s">
        <v>173</v>
      </c>
      <c r="L45" s="11">
        <v>16372251</v>
      </c>
      <c r="M45" s="11">
        <v>16372430</v>
      </c>
      <c r="N45" s="11">
        <v>7.8500000000000004E-87</v>
      </c>
      <c r="O45" s="11" t="s">
        <v>175</v>
      </c>
      <c r="P45" s="47" t="s">
        <v>462</v>
      </c>
      <c r="Q45" s="57" t="s">
        <v>463</v>
      </c>
      <c r="R45" s="66">
        <v>16370980</v>
      </c>
      <c r="S45" s="66">
        <v>16372998</v>
      </c>
      <c r="T45" s="11" t="s">
        <v>176</v>
      </c>
      <c r="U45" s="49" t="s">
        <v>464</v>
      </c>
      <c r="V45" s="11" t="s">
        <v>465</v>
      </c>
      <c r="W45" s="11" t="s">
        <v>466</v>
      </c>
      <c r="X45" s="11"/>
      <c r="Y45" s="11"/>
      <c r="Z45" s="11"/>
      <c r="AA45" s="11"/>
      <c r="AB45" s="11"/>
      <c r="AC45" s="11"/>
      <c r="AD45" s="11"/>
    </row>
    <row r="46" spans="1:30" x14ac:dyDescent="0.25">
      <c r="A46" s="28"/>
      <c r="B46" s="11" t="s">
        <v>174</v>
      </c>
      <c r="C46" s="40" t="s">
        <v>6</v>
      </c>
      <c r="D46" s="11" t="str">
        <f t="shared" si="0"/>
        <v>Xuos265567_FLN</v>
      </c>
      <c r="E46" s="12">
        <v>2.7273031111125498E-4</v>
      </c>
      <c r="F46" s="13">
        <v>11.2493324579901</v>
      </c>
      <c r="G46" s="14">
        <v>265567</v>
      </c>
      <c r="H46" s="14">
        <v>180</v>
      </c>
      <c r="I46" s="14" t="s">
        <v>16</v>
      </c>
      <c r="J46" s="5">
        <v>64300</v>
      </c>
      <c r="K46" s="15" t="s">
        <v>173</v>
      </c>
      <c r="L46" s="11">
        <v>16372251</v>
      </c>
      <c r="M46" s="11">
        <v>16372430</v>
      </c>
      <c r="N46" s="11">
        <v>7.8500000000000004E-87</v>
      </c>
      <c r="O46" s="11" t="s">
        <v>175</v>
      </c>
      <c r="P46" s="47" t="s">
        <v>462</v>
      </c>
      <c r="Q46" s="57" t="s">
        <v>463</v>
      </c>
      <c r="R46" s="66">
        <v>16370980</v>
      </c>
      <c r="S46" s="66">
        <v>16372998</v>
      </c>
      <c r="T46" s="11" t="s">
        <v>176</v>
      </c>
      <c r="U46" s="49" t="s">
        <v>464</v>
      </c>
      <c r="V46" s="11" t="s">
        <v>465</v>
      </c>
      <c r="W46" s="11" t="s">
        <v>466</v>
      </c>
      <c r="X46" s="11"/>
      <c r="Y46" s="11"/>
      <c r="Z46" s="11"/>
      <c r="AA46" s="11"/>
      <c r="AB46" s="11"/>
      <c r="AC46" s="11"/>
      <c r="AD46" s="11"/>
    </row>
    <row r="47" spans="1:30" x14ac:dyDescent="0.25">
      <c r="A47" s="28"/>
      <c r="B47" s="11" t="s">
        <v>174</v>
      </c>
      <c r="C47" s="40" t="s">
        <v>806</v>
      </c>
      <c r="D47" s="11" t="str">
        <f t="shared" si="0"/>
        <v>Xuos265567_LTT</v>
      </c>
      <c r="E47" s="12">
        <v>2.7492506176626899E-4</v>
      </c>
      <c r="F47" s="13">
        <v>12.0195431483832</v>
      </c>
      <c r="G47" s="14">
        <v>265567</v>
      </c>
      <c r="H47" s="14">
        <v>180</v>
      </c>
      <c r="I47" s="14" t="s">
        <v>16</v>
      </c>
      <c r="J47" s="5">
        <v>64300</v>
      </c>
      <c r="K47" s="15" t="s">
        <v>173</v>
      </c>
      <c r="L47" s="11">
        <v>16372251</v>
      </c>
      <c r="M47" s="11">
        <v>16372430</v>
      </c>
      <c r="N47" s="11">
        <v>7.8500000000000004E-87</v>
      </c>
      <c r="O47" s="11" t="s">
        <v>175</v>
      </c>
      <c r="P47" s="47" t="s">
        <v>462</v>
      </c>
      <c r="Q47" s="57" t="s">
        <v>463</v>
      </c>
      <c r="R47" s="66">
        <v>16370980</v>
      </c>
      <c r="S47" s="66">
        <v>16372998</v>
      </c>
      <c r="T47" s="11" t="s">
        <v>176</v>
      </c>
      <c r="U47" s="49" t="s">
        <v>464</v>
      </c>
      <c r="V47" s="11" t="s">
        <v>465</v>
      </c>
      <c r="W47" s="11" t="s">
        <v>466</v>
      </c>
      <c r="X47" s="11"/>
      <c r="Y47" s="11"/>
      <c r="Z47" s="11"/>
      <c r="AA47" s="11"/>
      <c r="AB47" s="11"/>
      <c r="AC47" s="11"/>
      <c r="AD47" s="11"/>
    </row>
    <row r="48" spans="1:30" x14ac:dyDescent="0.25">
      <c r="A48" s="31"/>
      <c r="B48" s="21" t="s">
        <v>169</v>
      </c>
      <c r="C48" s="74" t="s">
        <v>12</v>
      </c>
      <c r="D48" s="11" t="str">
        <f t="shared" si="0"/>
        <v>Xuos169940_WFS</v>
      </c>
      <c r="E48" s="32">
        <v>2.7619035994567998E-4</v>
      </c>
      <c r="F48" s="33">
        <v>12.924854868809</v>
      </c>
      <c r="G48" s="30">
        <v>169940</v>
      </c>
      <c r="H48" s="30">
        <v>180</v>
      </c>
      <c r="I48" s="30" t="s">
        <v>81</v>
      </c>
      <c r="J48" s="5">
        <v>4229</v>
      </c>
      <c r="K48" s="34" t="s">
        <v>122</v>
      </c>
      <c r="L48" s="21">
        <v>954897284</v>
      </c>
      <c r="M48" s="21">
        <v>954897105</v>
      </c>
      <c r="N48" s="11">
        <v>7.8500000000000004E-87</v>
      </c>
      <c r="O48" s="21" t="s">
        <v>170</v>
      </c>
      <c r="P48" s="47" t="s">
        <v>462</v>
      </c>
      <c r="Q48" s="50" t="s">
        <v>463</v>
      </c>
      <c r="R48" s="69">
        <v>954896990</v>
      </c>
      <c r="S48" s="69">
        <v>954899924</v>
      </c>
      <c r="T48" s="21" t="s">
        <v>171</v>
      </c>
      <c r="U48" s="49" t="s">
        <v>467</v>
      </c>
      <c r="V48" s="21" t="s">
        <v>468</v>
      </c>
      <c r="W48" s="11" t="s">
        <v>469</v>
      </c>
      <c r="X48" s="11"/>
      <c r="Y48" s="11"/>
      <c r="Z48" s="11"/>
      <c r="AA48" s="11"/>
      <c r="AB48" s="11"/>
      <c r="AC48" s="11"/>
      <c r="AD48" s="11"/>
    </row>
    <row r="49" spans="1:30" x14ac:dyDescent="0.25">
      <c r="A49" s="28"/>
      <c r="B49" s="11" t="s">
        <v>97</v>
      </c>
      <c r="C49" s="40" t="s">
        <v>12</v>
      </c>
      <c r="D49" s="11" t="str">
        <f t="shared" si="0"/>
        <v>Xuos76179_WFS</v>
      </c>
      <c r="E49" s="12">
        <v>2.82676911891682E-4</v>
      </c>
      <c r="F49" s="13">
        <v>12.878954395413899</v>
      </c>
      <c r="G49" s="14">
        <v>76179</v>
      </c>
      <c r="H49" s="14">
        <v>180</v>
      </c>
      <c r="I49" s="14" t="s">
        <v>16</v>
      </c>
      <c r="J49" s="5">
        <v>5664</v>
      </c>
      <c r="K49" s="15" t="s">
        <v>58</v>
      </c>
      <c r="L49" s="11">
        <v>865564352</v>
      </c>
      <c r="M49" s="11">
        <v>865564531</v>
      </c>
      <c r="N49" s="11">
        <v>7.8500000000000004E-87</v>
      </c>
      <c r="O49" s="11" t="s">
        <v>98</v>
      </c>
      <c r="P49" s="47" t="s">
        <v>387</v>
      </c>
      <c r="Q49" s="48" t="s">
        <v>470</v>
      </c>
      <c r="R49" s="66">
        <v>865563451</v>
      </c>
      <c r="S49" s="66">
        <v>865568374</v>
      </c>
      <c r="T49" s="11" t="s">
        <v>99</v>
      </c>
      <c r="U49" s="29"/>
      <c r="V49" s="11" t="s">
        <v>100</v>
      </c>
      <c r="W49" s="11" t="s">
        <v>471</v>
      </c>
      <c r="X49" s="11"/>
      <c r="Y49" s="11"/>
      <c r="Z49" s="11"/>
      <c r="AA49" s="11"/>
      <c r="AB49" s="11"/>
      <c r="AC49" s="11"/>
      <c r="AD49" s="11"/>
    </row>
    <row r="50" spans="1:30" x14ac:dyDescent="0.25">
      <c r="A50" s="28"/>
      <c r="B50" s="11" t="s">
        <v>97</v>
      </c>
      <c r="C50" s="40" t="s">
        <v>806</v>
      </c>
      <c r="D50" s="11" t="str">
        <f t="shared" si="0"/>
        <v>Xuos76179_LTT</v>
      </c>
      <c r="E50" s="12">
        <v>2.8303042176561601E-4</v>
      </c>
      <c r="F50" s="13">
        <v>13.244597931598699</v>
      </c>
      <c r="G50" s="14">
        <v>76179</v>
      </c>
      <c r="H50" s="14">
        <v>180</v>
      </c>
      <c r="I50" s="14" t="s">
        <v>16</v>
      </c>
      <c r="J50" s="5">
        <v>5664</v>
      </c>
      <c r="K50" s="15" t="s">
        <v>58</v>
      </c>
      <c r="L50" s="11">
        <v>865564352</v>
      </c>
      <c r="M50" s="11">
        <v>865564531</v>
      </c>
      <c r="N50" s="11">
        <v>7.8500000000000004E-87</v>
      </c>
      <c r="O50" s="11" t="s">
        <v>98</v>
      </c>
      <c r="P50" s="47" t="s">
        <v>387</v>
      </c>
      <c r="Q50" s="48" t="s">
        <v>470</v>
      </c>
      <c r="R50" s="66">
        <v>865563451</v>
      </c>
      <c r="S50" s="66">
        <v>865568374</v>
      </c>
      <c r="T50" s="11" t="s">
        <v>99</v>
      </c>
      <c r="U50" s="17"/>
      <c r="V50" s="11" t="s">
        <v>100</v>
      </c>
      <c r="W50" s="11" t="s">
        <v>471</v>
      </c>
      <c r="X50" s="11"/>
      <c r="Y50" s="11"/>
      <c r="Z50" s="11"/>
      <c r="AA50" s="11"/>
      <c r="AB50" s="11"/>
      <c r="AC50" s="11"/>
      <c r="AD50" s="11"/>
    </row>
    <row r="51" spans="1:30" x14ac:dyDescent="0.25">
      <c r="A51" s="28"/>
      <c r="B51" s="11" t="s">
        <v>82</v>
      </c>
      <c r="C51" s="40" t="s">
        <v>12</v>
      </c>
      <c r="D51" s="11" t="str">
        <f t="shared" si="0"/>
        <v>Xuos643546_WFS</v>
      </c>
      <c r="E51" s="12">
        <v>2.8600619429658002E-4</v>
      </c>
      <c r="F51" s="13">
        <v>11.152756942606601</v>
      </c>
      <c r="G51" s="14">
        <v>643546</v>
      </c>
      <c r="H51" s="14">
        <v>180</v>
      </c>
      <c r="I51" s="14" t="s">
        <v>81</v>
      </c>
      <c r="J51" s="5">
        <v>2997</v>
      </c>
      <c r="K51" s="15" t="s">
        <v>58</v>
      </c>
      <c r="L51" s="11">
        <v>804568836</v>
      </c>
      <c r="M51" s="11">
        <v>804569015</v>
      </c>
      <c r="N51" s="11">
        <v>7.8500000000000004E-87</v>
      </c>
      <c r="O51" s="11" t="s">
        <v>83</v>
      </c>
      <c r="P51" s="47" t="s">
        <v>387</v>
      </c>
      <c r="Q51" s="50" t="s">
        <v>472</v>
      </c>
      <c r="R51" s="66">
        <v>804568858</v>
      </c>
      <c r="S51" s="66">
        <v>804571727</v>
      </c>
      <c r="T51" s="11" t="s">
        <v>84</v>
      </c>
      <c r="U51" s="49" t="s">
        <v>473</v>
      </c>
      <c r="V51" s="11" t="s">
        <v>474</v>
      </c>
      <c r="W51" s="11" t="s">
        <v>475</v>
      </c>
      <c r="X51" s="11"/>
      <c r="Y51" s="11"/>
      <c r="Z51" s="11"/>
      <c r="AA51" s="11"/>
      <c r="AB51" s="11"/>
      <c r="AC51" s="11"/>
      <c r="AD51" s="11"/>
    </row>
    <row r="52" spans="1:30" x14ac:dyDescent="0.25">
      <c r="A52" s="28"/>
      <c r="B52" s="11" t="s">
        <v>82</v>
      </c>
      <c r="C52" s="40" t="s">
        <v>6</v>
      </c>
      <c r="D52" s="11" t="str">
        <f t="shared" si="0"/>
        <v>Xuos643546_FLN</v>
      </c>
      <c r="E52" s="12">
        <v>2.9774362525235E-4</v>
      </c>
      <c r="F52" s="13">
        <v>13.135321116795801</v>
      </c>
      <c r="G52" s="14">
        <v>643546</v>
      </c>
      <c r="H52" s="14">
        <v>180</v>
      </c>
      <c r="I52" s="14" t="s">
        <v>81</v>
      </c>
      <c r="J52" s="5">
        <v>2997</v>
      </c>
      <c r="K52" s="15" t="s">
        <v>58</v>
      </c>
      <c r="L52" s="11">
        <v>804568836</v>
      </c>
      <c r="M52" s="11">
        <v>804569015</v>
      </c>
      <c r="N52" s="11">
        <v>7.8500000000000004E-87</v>
      </c>
      <c r="O52" s="11" t="s">
        <v>83</v>
      </c>
      <c r="P52" s="47" t="s">
        <v>387</v>
      </c>
      <c r="Q52" s="50" t="s">
        <v>472</v>
      </c>
      <c r="R52" s="66">
        <v>804568858</v>
      </c>
      <c r="S52" s="66">
        <v>804571727</v>
      </c>
      <c r="T52" s="11" t="s">
        <v>84</v>
      </c>
      <c r="U52" s="49" t="s">
        <v>473</v>
      </c>
      <c r="V52" s="11" t="s">
        <v>474</v>
      </c>
      <c r="W52" s="11" t="s">
        <v>475</v>
      </c>
      <c r="X52" s="11"/>
      <c r="Y52" s="11"/>
      <c r="Z52" s="11"/>
      <c r="AA52" s="11"/>
      <c r="AB52" s="11"/>
      <c r="AC52" s="11"/>
      <c r="AD52" s="11"/>
    </row>
    <row r="53" spans="1:30" x14ac:dyDescent="0.25">
      <c r="A53" s="28"/>
      <c r="B53" s="11" t="s">
        <v>240</v>
      </c>
      <c r="C53" s="40" t="s">
        <v>12</v>
      </c>
      <c r="D53" s="11" t="str">
        <f t="shared" si="0"/>
        <v>Xuos403276_WFS</v>
      </c>
      <c r="E53" s="12">
        <v>3.1473332855952798E-4</v>
      </c>
      <c r="F53" s="13">
        <v>11.7258775456871</v>
      </c>
      <c r="G53" s="14">
        <v>403276</v>
      </c>
      <c r="H53" s="14">
        <v>180</v>
      </c>
      <c r="I53" s="14" t="s">
        <v>10</v>
      </c>
      <c r="J53" s="5">
        <v>4363</v>
      </c>
      <c r="K53" s="15" t="s">
        <v>224</v>
      </c>
      <c r="L53" s="11">
        <v>585894735</v>
      </c>
      <c r="M53" s="11">
        <v>585894914</v>
      </c>
      <c r="N53" s="11">
        <v>7.8500000000000004E-87</v>
      </c>
      <c r="O53" s="11"/>
      <c r="P53" s="20"/>
      <c r="Q53" s="20"/>
      <c r="R53" s="66"/>
      <c r="S53" s="66"/>
      <c r="T53" s="29"/>
      <c r="U53" s="29"/>
      <c r="V53" s="11"/>
      <c r="W53" s="11" t="s">
        <v>476</v>
      </c>
      <c r="X53" s="11"/>
      <c r="Y53" s="11"/>
      <c r="Z53" s="11"/>
      <c r="AA53" s="11"/>
      <c r="AB53" s="11"/>
      <c r="AC53" s="11"/>
      <c r="AD53" s="11"/>
    </row>
    <row r="54" spans="1:30" x14ac:dyDescent="0.25">
      <c r="A54" s="28"/>
      <c r="B54" s="11" t="s">
        <v>240</v>
      </c>
      <c r="C54" s="75" t="s">
        <v>6</v>
      </c>
      <c r="D54" s="11" t="str">
        <f t="shared" si="0"/>
        <v>Xuos403276_FLN</v>
      </c>
      <c r="E54" s="35">
        <v>3.1789702122368002E-4</v>
      </c>
      <c r="F54" s="36">
        <v>12.6044545206645</v>
      </c>
      <c r="G54" s="20">
        <v>403276</v>
      </c>
      <c r="H54" s="14">
        <v>180</v>
      </c>
      <c r="I54" s="14" t="s">
        <v>10</v>
      </c>
      <c r="J54" s="5">
        <v>4363</v>
      </c>
      <c r="K54" s="15" t="s">
        <v>224</v>
      </c>
      <c r="L54" s="11">
        <v>585894735</v>
      </c>
      <c r="M54" s="11">
        <v>585894914</v>
      </c>
      <c r="N54" s="11">
        <v>7.8500000000000004E-87</v>
      </c>
      <c r="O54" s="21"/>
      <c r="P54" s="37"/>
      <c r="Q54" s="37"/>
      <c r="R54" s="69"/>
      <c r="S54" s="69"/>
      <c r="T54" s="29"/>
      <c r="U54" s="29"/>
      <c r="V54" s="11"/>
      <c r="W54" s="11" t="s">
        <v>476</v>
      </c>
      <c r="X54" s="11"/>
      <c r="Y54" s="11"/>
      <c r="Z54" s="11"/>
      <c r="AA54" s="11"/>
      <c r="AB54" s="11"/>
      <c r="AC54" s="11"/>
      <c r="AD54" s="11"/>
    </row>
    <row r="55" spans="1:30" x14ac:dyDescent="0.25">
      <c r="A55" s="28"/>
      <c r="B55" s="11" t="s">
        <v>189</v>
      </c>
      <c r="C55" s="40" t="s">
        <v>12</v>
      </c>
      <c r="D55" s="11" t="str">
        <f t="shared" si="0"/>
        <v>Xuos267365_WFS</v>
      </c>
      <c r="E55" s="12">
        <v>3.20678384404301E-4</v>
      </c>
      <c r="F55" s="13">
        <v>12.944332040829099</v>
      </c>
      <c r="G55" s="14">
        <v>267365</v>
      </c>
      <c r="H55" s="14">
        <v>180</v>
      </c>
      <c r="I55" s="14" t="s">
        <v>53</v>
      </c>
      <c r="J55" s="5">
        <v>14816</v>
      </c>
      <c r="K55" s="15" t="s">
        <v>173</v>
      </c>
      <c r="L55" s="11">
        <v>565232643</v>
      </c>
      <c r="M55" s="11">
        <v>565232464</v>
      </c>
      <c r="N55" s="11">
        <v>7.8500000000000004E-87</v>
      </c>
      <c r="O55" s="11" t="s">
        <v>190</v>
      </c>
      <c r="P55" s="47" t="s">
        <v>387</v>
      </c>
      <c r="Q55" s="50" t="s">
        <v>421</v>
      </c>
      <c r="R55" s="66">
        <v>565231639</v>
      </c>
      <c r="S55" s="66">
        <v>565234339</v>
      </c>
      <c r="T55" s="11" t="s">
        <v>191</v>
      </c>
      <c r="U55" s="49"/>
      <c r="V55" s="11" t="s">
        <v>477</v>
      </c>
      <c r="W55" s="11" t="s">
        <v>478</v>
      </c>
      <c r="X55" s="11"/>
      <c r="Y55" s="11"/>
      <c r="Z55" s="11"/>
      <c r="AA55" s="11"/>
      <c r="AB55" s="11"/>
      <c r="AC55" s="11"/>
      <c r="AD55" s="11"/>
    </row>
    <row r="56" spans="1:30" x14ac:dyDescent="0.25">
      <c r="A56" s="28"/>
      <c r="B56" s="11" t="s">
        <v>267</v>
      </c>
      <c r="C56" s="40" t="s">
        <v>6</v>
      </c>
      <c r="D56" s="11" t="str">
        <f t="shared" si="0"/>
        <v>Xuos369880_FLN</v>
      </c>
      <c r="E56" s="12">
        <v>3.24464959555019E-4</v>
      </c>
      <c r="F56" s="13">
        <v>12.9286235420943</v>
      </c>
      <c r="G56" s="14">
        <v>369880</v>
      </c>
      <c r="H56" s="14">
        <v>179</v>
      </c>
      <c r="I56" s="14" t="s">
        <v>16</v>
      </c>
      <c r="J56" s="5">
        <v>15770</v>
      </c>
      <c r="K56" s="15" t="s">
        <v>224</v>
      </c>
      <c r="L56" s="11">
        <v>844514710</v>
      </c>
      <c r="M56" s="11">
        <v>844514889</v>
      </c>
      <c r="N56" s="11">
        <v>7.8500000000000004E-87</v>
      </c>
      <c r="O56" s="11" t="s">
        <v>268</v>
      </c>
      <c r="P56" s="47" t="s">
        <v>462</v>
      </c>
      <c r="Q56" s="47" t="s">
        <v>463</v>
      </c>
      <c r="R56" s="66">
        <v>844504932</v>
      </c>
      <c r="S56" s="66">
        <v>844532668</v>
      </c>
      <c r="T56" s="11" t="s">
        <v>269</v>
      </c>
      <c r="U56" s="49" t="s">
        <v>479</v>
      </c>
      <c r="V56" s="11" t="s">
        <v>480</v>
      </c>
      <c r="W56" s="11" t="s">
        <v>481</v>
      </c>
      <c r="X56" s="11"/>
      <c r="Y56" s="11"/>
      <c r="Z56" s="11"/>
      <c r="AA56" s="11"/>
      <c r="AB56" s="11"/>
      <c r="AC56" s="11"/>
      <c r="AD56" s="11"/>
    </row>
    <row r="57" spans="1:30" x14ac:dyDescent="0.25">
      <c r="A57" s="28"/>
      <c r="B57" s="11" t="s">
        <v>357</v>
      </c>
      <c r="C57" s="40" t="s">
        <v>12</v>
      </c>
      <c r="D57" s="11" t="str">
        <f t="shared" si="0"/>
        <v>Xuos617869_WFS</v>
      </c>
      <c r="E57" s="12">
        <v>3.29941645615747E-4</v>
      </c>
      <c r="F57" s="13">
        <v>10.8630095862811</v>
      </c>
      <c r="G57" s="14">
        <v>617869</v>
      </c>
      <c r="H57" s="14">
        <v>180</v>
      </c>
      <c r="I57" s="14" t="s">
        <v>81</v>
      </c>
      <c r="J57" s="5">
        <v>11773</v>
      </c>
      <c r="K57" s="15" t="s">
        <v>308</v>
      </c>
      <c r="L57" s="11">
        <v>789269736</v>
      </c>
      <c r="M57" s="11">
        <v>789269557</v>
      </c>
      <c r="N57" s="11">
        <v>7.8500000000000004E-87</v>
      </c>
      <c r="O57" s="11" t="s">
        <v>358</v>
      </c>
      <c r="P57" s="47" t="s">
        <v>387</v>
      </c>
      <c r="Q57" s="50" t="s">
        <v>482</v>
      </c>
      <c r="R57" s="66">
        <v>789269003</v>
      </c>
      <c r="S57" s="66">
        <v>789275230</v>
      </c>
      <c r="T57" s="11" t="s">
        <v>359</v>
      </c>
      <c r="U57" s="49" t="s">
        <v>483</v>
      </c>
      <c r="V57" s="11" t="s">
        <v>181</v>
      </c>
      <c r="W57" s="11" t="s">
        <v>484</v>
      </c>
      <c r="X57" s="11"/>
      <c r="Y57" s="11"/>
      <c r="Z57" s="11"/>
      <c r="AA57" s="11"/>
      <c r="AB57" s="11"/>
      <c r="AC57" s="11"/>
      <c r="AD57" s="11"/>
    </row>
    <row r="58" spans="1:30" x14ac:dyDescent="0.25">
      <c r="A58" s="28"/>
      <c r="B58" s="11" t="s">
        <v>110</v>
      </c>
      <c r="C58" s="40" t="s">
        <v>12</v>
      </c>
      <c r="D58" s="11" t="str">
        <f t="shared" si="0"/>
        <v>Xuos80120_WFS</v>
      </c>
      <c r="E58" s="12">
        <v>3.3491388779079498E-4</v>
      </c>
      <c r="F58" s="13">
        <v>10.832734785656401</v>
      </c>
      <c r="G58" s="14">
        <v>80120</v>
      </c>
      <c r="H58" s="14">
        <v>180</v>
      </c>
      <c r="I58" s="14" t="s">
        <v>7</v>
      </c>
      <c r="J58" s="5">
        <v>2904</v>
      </c>
      <c r="K58" s="15" t="s">
        <v>58</v>
      </c>
      <c r="L58" s="11">
        <v>921680798</v>
      </c>
      <c r="M58" s="11">
        <v>921680977</v>
      </c>
      <c r="N58" s="11">
        <v>7.8500000000000004E-87</v>
      </c>
      <c r="O58" s="11" t="s">
        <v>111</v>
      </c>
      <c r="P58" s="47" t="s">
        <v>387</v>
      </c>
      <c r="Q58" s="50" t="s">
        <v>485</v>
      </c>
      <c r="R58" s="66">
        <v>921678452</v>
      </c>
      <c r="S58" s="66">
        <v>921682655</v>
      </c>
      <c r="T58" s="11" t="s">
        <v>112</v>
      </c>
      <c r="U58" s="56" t="s">
        <v>486</v>
      </c>
      <c r="V58" s="11" t="s">
        <v>405</v>
      </c>
      <c r="W58" s="11" t="s">
        <v>487</v>
      </c>
      <c r="X58" s="11"/>
      <c r="Y58" s="11"/>
      <c r="Z58" s="11"/>
      <c r="AA58" s="11"/>
      <c r="AB58" s="11"/>
      <c r="AC58" s="11"/>
      <c r="AD58" s="11"/>
    </row>
    <row r="59" spans="1:30" x14ac:dyDescent="0.25">
      <c r="A59" s="28"/>
      <c r="B59" s="11" t="s">
        <v>349</v>
      </c>
      <c r="C59" s="40" t="s">
        <v>12</v>
      </c>
      <c r="D59" s="11" t="str">
        <f t="shared" si="0"/>
        <v>Xuos612807_WFS</v>
      </c>
      <c r="E59" s="12">
        <v>3.37576585190087E-4</v>
      </c>
      <c r="F59" s="13">
        <v>12.8334824401192</v>
      </c>
      <c r="G59" s="14">
        <v>612807</v>
      </c>
      <c r="H59" s="14">
        <v>180</v>
      </c>
      <c r="I59" s="14" t="s">
        <v>7</v>
      </c>
      <c r="J59" s="5">
        <v>4090</v>
      </c>
      <c r="K59" s="15" t="s">
        <v>308</v>
      </c>
      <c r="L59" s="11">
        <v>745747023</v>
      </c>
      <c r="M59" s="11">
        <v>745746844</v>
      </c>
      <c r="N59" s="11">
        <v>7.8500000000000004E-87</v>
      </c>
      <c r="O59" s="11" t="s">
        <v>350</v>
      </c>
      <c r="P59" s="47" t="s">
        <v>462</v>
      </c>
      <c r="Q59" s="48" t="s">
        <v>463</v>
      </c>
      <c r="R59" s="66">
        <v>745746655</v>
      </c>
      <c r="S59" s="66">
        <v>745748400</v>
      </c>
      <c r="T59" s="11" t="s">
        <v>275</v>
      </c>
      <c r="U59" s="56" t="s">
        <v>488</v>
      </c>
      <c r="V59" s="11" t="s">
        <v>489</v>
      </c>
      <c r="W59" s="11" t="s">
        <v>490</v>
      </c>
      <c r="X59" s="11"/>
      <c r="Y59" s="11"/>
      <c r="Z59" s="11"/>
      <c r="AA59" s="11"/>
      <c r="AB59" s="11"/>
      <c r="AC59" s="11"/>
      <c r="AD59" s="11"/>
    </row>
    <row r="60" spans="1:30" x14ac:dyDescent="0.25">
      <c r="A60" s="28"/>
      <c r="B60" s="11" t="s">
        <v>91</v>
      </c>
      <c r="C60" s="40" t="s">
        <v>12</v>
      </c>
      <c r="D60" s="11" t="str">
        <f t="shared" si="0"/>
        <v>Xuos76837_WFS</v>
      </c>
      <c r="E60" s="12">
        <v>3.4178226980647198E-4</v>
      </c>
      <c r="F60" s="13">
        <v>12.791411040715801</v>
      </c>
      <c r="G60" s="14">
        <v>76837</v>
      </c>
      <c r="H60" s="14">
        <v>132</v>
      </c>
      <c r="I60" s="14" t="s">
        <v>49</v>
      </c>
      <c r="J60" s="5">
        <v>4959</v>
      </c>
      <c r="K60" s="15" t="s">
        <v>58</v>
      </c>
      <c r="L60" s="11">
        <v>844232302</v>
      </c>
      <c r="M60" s="11">
        <v>844232433</v>
      </c>
      <c r="N60" s="11">
        <v>6.12E-61</v>
      </c>
      <c r="O60" s="11" t="s">
        <v>92</v>
      </c>
      <c r="P60" s="47" t="s">
        <v>387</v>
      </c>
      <c r="Q60" s="50" t="s">
        <v>491</v>
      </c>
      <c r="R60" s="66">
        <v>844232153</v>
      </c>
      <c r="S60" s="66">
        <v>844233013</v>
      </c>
      <c r="T60" s="11" t="s">
        <v>93</v>
      </c>
      <c r="U60" s="56" t="s">
        <v>492</v>
      </c>
      <c r="V60" s="11" t="s">
        <v>493</v>
      </c>
      <c r="W60" s="11" t="s">
        <v>494</v>
      </c>
      <c r="X60" s="11"/>
      <c r="Y60" s="11"/>
      <c r="Z60" s="11"/>
      <c r="AA60" s="11"/>
      <c r="AB60" s="11"/>
      <c r="AC60" s="11"/>
      <c r="AD60" s="11"/>
    </row>
    <row r="61" spans="1:30" x14ac:dyDescent="0.25">
      <c r="A61" s="28"/>
      <c r="B61" s="11" t="s">
        <v>86</v>
      </c>
      <c r="C61" s="40" t="s">
        <v>12</v>
      </c>
      <c r="D61" s="11" t="str">
        <f t="shared" si="0"/>
        <v>Xuos76850_WFS</v>
      </c>
      <c r="E61" s="12">
        <v>3.4628394867221399E-4</v>
      </c>
      <c r="F61" s="13">
        <v>12.7723645104635</v>
      </c>
      <c r="G61" s="14">
        <v>76850</v>
      </c>
      <c r="H61" s="14">
        <v>180</v>
      </c>
      <c r="I61" s="14" t="s">
        <v>87</v>
      </c>
      <c r="J61" s="5">
        <v>32892</v>
      </c>
      <c r="K61" s="15" t="s">
        <v>58</v>
      </c>
      <c r="L61" s="11">
        <v>817543418</v>
      </c>
      <c r="M61" s="11">
        <v>817543239</v>
      </c>
      <c r="N61" s="11">
        <v>7.8500000000000004E-87</v>
      </c>
      <c r="O61" s="11" t="s">
        <v>88</v>
      </c>
      <c r="P61" s="47" t="s">
        <v>462</v>
      </c>
      <c r="Q61" s="50" t="s">
        <v>463</v>
      </c>
      <c r="R61" s="66">
        <v>817542069</v>
      </c>
      <c r="S61" s="66">
        <v>817546318</v>
      </c>
      <c r="T61" s="11" t="s">
        <v>89</v>
      </c>
      <c r="U61" s="49" t="s">
        <v>495</v>
      </c>
      <c r="V61" s="11" t="s">
        <v>496</v>
      </c>
      <c r="W61" s="11" t="s">
        <v>497</v>
      </c>
      <c r="X61" s="11"/>
      <c r="Y61" s="11"/>
      <c r="Z61" s="11"/>
      <c r="AA61" s="11"/>
      <c r="AB61" s="11"/>
      <c r="AC61" s="11"/>
      <c r="AD61" s="11"/>
    </row>
    <row r="62" spans="1:30" x14ac:dyDescent="0.25">
      <c r="A62" s="28"/>
      <c r="B62" s="11" t="s">
        <v>76</v>
      </c>
      <c r="C62" s="40" t="s">
        <v>15</v>
      </c>
      <c r="D62" s="11" t="str">
        <f t="shared" si="0"/>
        <v>Xuos113898_PGH</v>
      </c>
      <c r="E62" s="12">
        <v>3.46965836901021E-4</v>
      </c>
      <c r="F62" s="13">
        <v>10.7612192844057</v>
      </c>
      <c r="G62" s="14">
        <v>113898</v>
      </c>
      <c r="H62" s="14">
        <v>180</v>
      </c>
      <c r="I62" s="14" t="s">
        <v>16</v>
      </c>
      <c r="J62" s="5">
        <v>2802</v>
      </c>
      <c r="K62" s="15" t="s">
        <v>58</v>
      </c>
      <c r="L62" s="11">
        <v>763107638</v>
      </c>
      <c r="M62" s="11">
        <v>763107817</v>
      </c>
      <c r="N62" s="11">
        <v>7.8500000000000004E-87</v>
      </c>
      <c r="O62" s="11" t="s">
        <v>77</v>
      </c>
      <c r="P62" s="47" t="s">
        <v>387</v>
      </c>
      <c r="Q62" s="48" t="s">
        <v>498</v>
      </c>
      <c r="R62" s="66">
        <v>763106064</v>
      </c>
      <c r="S62" s="66">
        <v>763109208</v>
      </c>
      <c r="T62" s="11" t="s">
        <v>78</v>
      </c>
      <c r="U62" s="56" t="s">
        <v>499</v>
      </c>
      <c r="V62" s="11" t="s">
        <v>500</v>
      </c>
      <c r="W62" s="11" t="s">
        <v>501</v>
      </c>
      <c r="X62" s="11"/>
      <c r="Y62" s="11"/>
      <c r="Z62" s="11"/>
      <c r="AA62" s="11"/>
      <c r="AB62" s="11"/>
      <c r="AC62" s="11"/>
      <c r="AD62" s="11"/>
    </row>
    <row r="63" spans="1:30" x14ac:dyDescent="0.25">
      <c r="A63" s="28"/>
      <c r="B63" s="11" t="s">
        <v>272</v>
      </c>
      <c r="C63" s="40" t="s">
        <v>12</v>
      </c>
      <c r="D63" s="11" t="str">
        <f t="shared" si="0"/>
        <v>Xuos448335_WFS</v>
      </c>
      <c r="E63" s="12">
        <v>3.5294037366403802E-4</v>
      </c>
      <c r="F63" s="13">
        <v>12.714414447291199</v>
      </c>
      <c r="G63" s="14">
        <v>448335</v>
      </c>
      <c r="H63" s="14">
        <v>139</v>
      </c>
      <c r="I63" s="14" t="s">
        <v>18</v>
      </c>
      <c r="J63" s="5">
        <v>10894</v>
      </c>
      <c r="K63" s="15" t="s">
        <v>273</v>
      </c>
      <c r="L63" s="11">
        <v>6989636</v>
      </c>
      <c r="M63" s="11">
        <v>6989498</v>
      </c>
      <c r="N63" s="11">
        <v>1.04E-64</v>
      </c>
      <c r="O63" s="17" t="s">
        <v>274</v>
      </c>
      <c r="P63" s="47" t="s">
        <v>387</v>
      </c>
      <c r="Q63" s="48" t="s">
        <v>502</v>
      </c>
      <c r="R63" s="70">
        <v>6988553</v>
      </c>
      <c r="S63" s="70">
        <v>6993097</v>
      </c>
      <c r="T63" s="56" t="s">
        <v>275</v>
      </c>
      <c r="U63" s="55" t="s">
        <v>503</v>
      </c>
      <c r="V63" s="11" t="s">
        <v>489</v>
      </c>
      <c r="W63" s="11" t="s">
        <v>504</v>
      </c>
      <c r="X63" s="11"/>
      <c r="Y63" s="11"/>
      <c r="Z63" s="11"/>
      <c r="AA63" s="11"/>
      <c r="AB63" s="11"/>
      <c r="AC63" s="11"/>
      <c r="AD63" s="11"/>
    </row>
    <row r="64" spans="1:30" x14ac:dyDescent="0.25">
      <c r="A64" s="28"/>
      <c r="B64" s="11" t="s">
        <v>272</v>
      </c>
      <c r="C64" s="40" t="s">
        <v>6</v>
      </c>
      <c r="D64" s="11" t="str">
        <f t="shared" si="0"/>
        <v>Xuos448335_FLN</v>
      </c>
      <c r="E64" s="12">
        <v>3.5634767495748099E-4</v>
      </c>
      <c r="F64" s="13">
        <v>12.3382230620289</v>
      </c>
      <c r="G64" s="14">
        <v>448335</v>
      </c>
      <c r="H64" s="14">
        <v>139</v>
      </c>
      <c r="I64" s="14" t="s">
        <v>18</v>
      </c>
      <c r="J64" s="5">
        <v>10894</v>
      </c>
      <c r="K64" s="15" t="s">
        <v>273</v>
      </c>
      <c r="L64" s="11">
        <v>6989636</v>
      </c>
      <c r="M64" s="11">
        <v>6989498</v>
      </c>
      <c r="N64" s="11">
        <v>1.04E-64</v>
      </c>
      <c r="O64" s="17" t="s">
        <v>274</v>
      </c>
      <c r="P64" s="47" t="s">
        <v>387</v>
      </c>
      <c r="Q64" s="48" t="s">
        <v>502</v>
      </c>
      <c r="R64" s="70">
        <v>6988553</v>
      </c>
      <c r="S64" s="70">
        <v>6993097</v>
      </c>
      <c r="T64" s="56" t="s">
        <v>275</v>
      </c>
      <c r="U64" s="55" t="s">
        <v>503</v>
      </c>
      <c r="V64" s="11" t="s">
        <v>489</v>
      </c>
      <c r="W64" s="11" t="s">
        <v>504</v>
      </c>
      <c r="X64" s="11"/>
      <c r="Y64" s="11"/>
      <c r="Z64" s="11"/>
      <c r="AA64" s="11"/>
      <c r="AB64" s="11"/>
      <c r="AC64" s="11"/>
      <c r="AD64" s="11"/>
    </row>
    <row r="65" spans="1:30" x14ac:dyDescent="0.25">
      <c r="A65" s="28"/>
      <c r="B65" s="11" t="s">
        <v>154</v>
      </c>
      <c r="C65" s="40" t="s">
        <v>12</v>
      </c>
      <c r="D65" s="11" t="str">
        <f t="shared" si="0"/>
        <v>Xuos176992_WFS</v>
      </c>
      <c r="E65" s="12">
        <v>3.5984741911911902E-4</v>
      </c>
      <c r="F65" s="13">
        <v>12.3074176004619</v>
      </c>
      <c r="G65" s="14">
        <v>176992</v>
      </c>
      <c r="H65" s="14">
        <v>180</v>
      </c>
      <c r="I65" s="14" t="s">
        <v>7</v>
      </c>
      <c r="J65" s="5">
        <v>1875</v>
      </c>
      <c r="K65" s="15" t="s">
        <v>122</v>
      </c>
      <c r="L65" s="11">
        <v>822315461</v>
      </c>
      <c r="M65" s="11">
        <v>822315640</v>
      </c>
      <c r="N65" s="11">
        <v>7.8500000000000004E-87</v>
      </c>
      <c r="O65" s="11" t="s">
        <v>155</v>
      </c>
      <c r="P65" s="47" t="s">
        <v>387</v>
      </c>
      <c r="Q65" s="48" t="s">
        <v>421</v>
      </c>
      <c r="R65" s="66">
        <v>822315385</v>
      </c>
      <c r="S65" s="66">
        <v>822316947</v>
      </c>
      <c r="T65" s="11" t="s">
        <v>156</v>
      </c>
      <c r="U65" s="11"/>
      <c r="V65" s="11" t="s">
        <v>477</v>
      </c>
      <c r="W65" s="11" t="s">
        <v>505</v>
      </c>
      <c r="X65" s="11"/>
      <c r="Y65" s="11"/>
      <c r="Z65" s="11"/>
      <c r="AA65" s="11"/>
      <c r="AB65" s="11"/>
      <c r="AC65" s="11"/>
      <c r="AD65" s="11"/>
    </row>
    <row r="66" spans="1:30" x14ac:dyDescent="0.25">
      <c r="A66" s="28"/>
      <c r="B66" s="11" t="s">
        <v>287</v>
      </c>
      <c r="C66" s="40" t="s">
        <v>12</v>
      </c>
      <c r="D66" s="11" t="str">
        <f t="shared" si="0"/>
        <v>Xuos651130_WFS</v>
      </c>
      <c r="E66" s="12">
        <v>3.6465046846187698E-4</v>
      </c>
      <c r="F66" s="13">
        <v>12.6484426987906</v>
      </c>
      <c r="G66" s="14">
        <v>651130</v>
      </c>
      <c r="H66" s="14">
        <v>180</v>
      </c>
      <c r="I66" s="14" t="s">
        <v>10</v>
      </c>
      <c r="J66" s="5">
        <v>903</v>
      </c>
      <c r="K66" s="15" t="s">
        <v>273</v>
      </c>
      <c r="L66" s="11">
        <v>661987036</v>
      </c>
      <c r="M66" s="11">
        <v>661986857</v>
      </c>
      <c r="N66" s="11">
        <v>7.8500000000000004E-87</v>
      </c>
      <c r="O66" s="11" t="s">
        <v>288</v>
      </c>
      <c r="P66" s="47" t="s">
        <v>387</v>
      </c>
      <c r="Q66" s="50" t="s">
        <v>502</v>
      </c>
      <c r="R66" s="66">
        <v>661986677</v>
      </c>
      <c r="S66" s="66">
        <v>661987153</v>
      </c>
      <c r="T66" s="11" t="s">
        <v>289</v>
      </c>
      <c r="U66" s="21"/>
      <c r="V66" s="11" t="s">
        <v>506</v>
      </c>
      <c r="W66" s="11" t="s">
        <v>507</v>
      </c>
      <c r="X66" s="11"/>
      <c r="Y66" s="11"/>
      <c r="Z66" s="11"/>
      <c r="AA66" s="11"/>
      <c r="AB66" s="11"/>
      <c r="AC66" s="11"/>
      <c r="AD66" s="11"/>
    </row>
    <row r="67" spans="1:30" x14ac:dyDescent="0.25">
      <c r="A67" s="28"/>
      <c r="B67" s="11" t="s">
        <v>368</v>
      </c>
      <c r="C67" s="40" t="s">
        <v>12</v>
      </c>
      <c r="D67" s="11" t="str">
        <f t="shared" si="0"/>
        <v>Xuos524368_WFS</v>
      </c>
      <c r="E67" s="12">
        <v>3.6605258424146398E-4</v>
      </c>
      <c r="F67" s="13">
        <v>11.3988892216568</v>
      </c>
      <c r="G67" s="14">
        <v>524368</v>
      </c>
      <c r="H67" s="14">
        <v>180</v>
      </c>
      <c r="I67" s="14" t="s">
        <v>22</v>
      </c>
      <c r="J67" s="5">
        <v>3306</v>
      </c>
      <c r="K67" s="15" t="s">
        <v>367</v>
      </c>
      <c r="L67" s="11">
        <v>72921231</v>
      </c>
      <c r="M67" s="11">
        <v>72921052</v>
      </c>
      <c r="N67" s="11">
        <v>7.8500000000000004E-87</v>
      </c>
      <c r="O67" s="11" t="s">
        <v>369</v>
      </c>
      <c r="P67" s="47" t="s">
        <v>387</v>
      </c>
      <c r="Q67" s="50" t="s">
        <v>472</v>
      </c>
      <c r="R67" s="66">
        <v>72918594</v>
      </c>
      <c r="S67" s="66">
        <v>72921221</v>
      </c>
      <c r="T67" s="11" t="s">
        <v>370</v>
      </c>
      <c r="U67" s="56" t="s">
        <v>508</v>
      </c>
      <c r="V67" s="11" t="s">
        <v>509</v>
      </c>
      <c r="W67" s="11" t="s">
        <v>510</v>
      </c>
      <c r="X67" s="11"/>
      <c r="Y67" s="11"/>
      <c r="Z67" s="11"/>
      <c r="AA67" s="11"/>
      <c r="AB67" s="11"/>
      <c r="AC67" s="11"/>
      <c r="AD67" s="11"/>
    </row>
    <row r="68" spans="1:30" x14ac:dyDescent="0.25">
      <c r="A68" s="28"/>
      <c r="B68" s="11" t="s">
        <v>43</v>
      </c>
      <c r="C68" s="40" t="s">
        <v>6</v>
      </c>
      <c r="D68" s="11" t="str">
        <f t="shared" ref="D68:D131" si="1">CONCATENATE(B68,"_",C68)</f>
        <v>Xuos417_FLN</v>
      </c>
      <c r="E68" s="12">
        <v>3.6652993407805599E-4</v>
      </c>
      <c r="F68" s="13">
        <v>11.3960728971318</v>
      </c>
      <c r="G68" s="14">
        <v>417</v>
      </c>
      <c r="H68" s="14">
        <v>180</v>
      </c>
      <c r="I68" s="14" t="s">
        <v>7</v>
      </c>
      <c r="J68" s="5">
        <v>30525</v>
      </c>
      <c r="K68" s="15" t="s">
        <v>8</v>
      </c>
      <c r="L68" s="11">
        <v>710523333</v>
      </c>
      <c r="M68" s="11">
        <v>710523512</v>
      </c>
      <c r="N68" s="11">
        <v>7.8500000000000004E-87</v>
      </c>
      <c r="O68" s="51" t="s">
        <v>511</v>
      </c>
      <c r="P68" s="58" t="s">
        <v>462</v>
      </c>
      <c r="Q68" s="58" t="s">
        <v>463</v>
      </c>
      <c r="R68" s="67">
        <v>710520296</v>
      </c>
      <c r="S68" s="67">
        <v>710529176</v>
      </c>
      <c r="T68" s="17" t="s">
        <v>512</v>
      </c>
      <c r="U68" s="59"/>
      <c r="V68" s="51" t="s">
        <v>513</v>
      </c>
      <c r="W68" s="11" t="s">
        <v>514</v>
      </c>
      <c r="X68" s="11"/>
      <c r="Y68" s="11"/>
      <c r="Z68" s="11"/>
      <c r="AA68" s="11"/>
      <c r="AB68" s="11"/>
      <c r="AC68" s="11"/>
      <c r="AD68" s="11"/>
    </row>
    <row r="69" spans="1:30" x14ac:dyDescent="0.25">
      <c r="A69" s="28"/>
      <c r="B69" s="11" t="s">
        <v>43</v>
      </c>
      <c r="C69" s="40" t="s">
        <v>12</v>
      </c>
      <c r="D69" s="11" t="str">
        <f t="shared" si="1"/>
        <v>Xuos417_WFS</v>
      </c>
      <c r="E69" s="12">
        <v>3.7187252397844801E-4</v>
      </c>
      <c r="F69" s="13">
        <v>12.5892961290318</v>
      </c>
      <c r="G69" s="14">
        <v>417</v>
      </c>
      <c r="H69" s="14">
        <v>180</v>
      </c>
      <c r="I69" s="14" t="s">
        <v>7</v>
      </c>
      <c r="J69" s="5">
        <v>30525</v>
      </c>
      <c r="K69" s="15" t="s">
        <v>8</v>
      </c>
      <c r="L69" s="11">
        <v>710523333</v>
      </c>
      <c r="M69" s="11">
        <v>710523512</v>
      </c>
      <c r="N69" s="11">
        <v>7.8500000000000004E-87</v>
      </c>
      <c r="O69" s="51" t="s">
        <v>511</v>
      </c>
      <c r="P69" s="58" t="s">
        <v>462</v>
      </c>
      <c r="Q69" s="58" t="s">
        <v>463</v>
      </c>
      <c r="R69" s="67">
        <v>710520296</v>
      </c>
      <c r="S69" s="67">
        <v>710529176</v>
      </c>
      <c r="T69" s="17" t="s">
        <v>512</v>
      </c>
      <c r="U69" s="59"/>
      <c r="V69" s="51" t="s">
        <v>513</v>
      </c>
      <c r="W69" s="11" t="s">
        <v>514</v>
      </c>
      <c r="X69" s="11"/>
      <c r="Y69" s="11"/>
      <c r="Z69" s="11"/>
      <c r="AA69" s="11"/>
      <c r="AB69" s="11"/>
      <c r="AC69" s="11"/>
      <c r="AD69" s="11"/>
    </row>
    <row r="70" spans="1:30" x14ac:dyDescent="0.25">
      <c r="A70" s="28"/>
      <c r="B70" s="11" t="s">
        <v>43</v>
      </c>
      <c r="C70" s="40" t="s">
        <v>806</v>
      </c>
      <c r="D70" s="11" t="str">
        <f t="shared" si="1"/>
        <v>Xuos417_LTT</v>
      </c>
      <c r="E70" s="12">
        <v>3.7221023047151599E-4</v>
      </c>
      <c r="F70" s="13">
        <v>11.3628444720923</v>
      </c>
      <c r="G70" s="14">
        <v>417</v>
      </c>
      <c r="H70" s="14">
        <v>180</v>
      </c>
      <c r="I70" s="14" t="s">
        <v>7</v>
      </c>
      <c r="J70" s="5">
        <v>30525</v>
      </c>
      <c r="K70" s="15" t="s">
        <v>8</v>
      </c>
      <c r="L70" s="11">
        <v>710523333</v>
      </c>
      <c r="M70" s="11">
        <v>710523512</v>
      </c>
      <c r="N70" s="11">
        <v>7.8500000000000004E-87</v>
      </c>
      <c r="O70" s="51" t="s">
        <v>511</v>
      </c>
      <c r="P70" s="58" t="s">
        <v>462</v>
      </c>
      <c r="Q70" s="58" t="s">
        <v>463</v>
      </c>
      <c r="R70" s="67">
        <v>710520296</v>
      </c>
      <c r="S70" s="67">
        <v>710529176</v>
      </c>
      <c r="T70" s="17" t="s">
        <v>512</v>
      </c>
      <c r="U70" s="59"/>
      <c r="V70" s="51" t="s">
        <v>513</v>
      </c>
      <c r="W70" s="11" t="s">
        <v>514</v>
      </c>
      <c r="X70" s="11"/>
      <c r="Y70" s="11"/>
      <c r="Z70" s="11"/>
      <c r="AA70" s="11"/>
      <c r="AB70" s="11"/>
      <c r="AC70" s="11"/>
      <c r="AD70" s="11"/>
    </row>
    <row r="71" spans="1:30" x14ac:dyDescent="0.25">
      <c r="A71" s="28"/>
      <c r="B71" s="11" t="s">
        <v>42</v>
      </c>
      <c r="C71" s="40" t="s">
        <v>15</v>
      </c>
      <c r="D71" s="11" t="str">
        <f t="shared" si="1"/>
        <v>Xuos169221_PGH</v>
      </c>
      <c r="E71" s="12">
        <v>3.75957475908854E-4</v>
      </c>
      <c r="F71" s="13">
        <v>11.3412065189484</v>
      </c>
      <c r="G71" s="14">
        <v>169221</v>
      </c>
      <c r="H71" s="14">
        <v>180</v>
      </c>
      <c r="I71" s="14" t="s">
        <v>13</v>
      </c>
      <c r="J71" s="99">
        <v>45488</v>
      </c>
      <c r="K71" s="89" t="s">
        <v>8</v>
      </c>
      <c r="L71" s="17">
        <v>695365736</v>
      </c>
      <c r="M71" s="17">
        <v>695365915</v>
      </c>
      <c r="N71" s="11">
        <v>7.8500000000000004E-87</v>
      </c>
      <c r="O71" s="11"/>
      <c r="P71" s="20"/>
      <c r="Q71" s="20"/>
      <c r="R71" s="66"/>
      <c r="S71" s="66"/>
      <c r="T71" s="11"/>
      <c r="U71" s="17"/>
      <c r="V71" s="11"/>
      <c r="W71" s="11" t="s">
        <v>515</v>
      </c>
      <c r="X71" s="11"/>
      <c r="Y71" s="11"/>
      <c r="Z71" s="11"/>
      <c r="AA71" s="11"/>
      <c r="AB71" s="11"/>
      <c r="AC71" s="11"/>
      <c r="AD71" s="11"/>
    </row>
    <row r="72" spans="1:30" x14ac:dyDescent="0.25">
      <c r="A72" s="28"/>
      <c r="B72" s="11" t="s">
        <v>42</v>
      </c>
      <c r="C72" s="40" t="s">
        <v>6</v>
      </c>
      <c r="D72" s="11" t="str">
        <f t="shared" si="1"/>
        <v>Xuos169221_FLN</v>
      </c>
      <c r="E72" s="12">
        <v>3.78392813817283E-4</v>
      </c>
      <c r="F72" s="13">
        <v>12.559824658648299</v>
      </c>
      <c r="G72" s="14">
        <v>169221</v>
      </c>
      <c r="H72" s="14">
        <v>180</v>
      </c>
      <c r="I72" s="14" t="s">
        <v>13</v>
      </c>
      <c r="J72" s="99">
        <v>45488</v>
      </c>
      <c r="K72" s="89" t="s">
        <v>8</v>
      </c>
      <c r="L72" s="17">
        <v>695365736</v>
      </c>
      <c r="M72" s="17">
        <v>695365915</v>
      </c>
      <c r="N72" s="11">
        <v>7.8500000000000004E-87</v>
      </c>
      <c r="O72" s="11"/>
      <c r="P72" s="20"/>
      <c r="Q72" s="20"/>
      <c r="R72" s="66"/>
      <c r="S72" s="66"/>
      <c r="T72" s="11"/>
      <c r="U72" s="17"/>
      <c r="V72" s="11"/>
      <c r="W72" s="11" t="s">
        <v>515</v>
      </c>
      <c r="X72" s="11"/>
      <c r="Y72" s="11"/>
      <c r="Z72" s="11"/>
      <c r="AA72" s="11"/>
      <c r="AB72" s="11"/>
      <c r="AC72" s="11"/>
      <c r="AD72" s="11"/>
    </row>
    <row r="73" spans="1:30" x14ac:dyDescent="0.25">
      <c r="A73" s="28"/>
      <c r="B73" s="11" t="s">
        <v>61</v>
      </c>
      <c r="C73" s="40" t="s">
        <v>15</v>
      </c>
      <c r="D73" s="11" t="str">
        <f t="shared" si="1"/>
        <v>Xuos76125_PGH</v>
      </c>
      <c r="E73" s="12">
        <v>3.8760956619604E-4</v>
      </c>
      <c r="F73" s="13">
        <v>12.142578401605199</v>
      </c>
      <c r="G73" s="14">
        <v>76125</v>
      </c>
      <c r="H73" s="14">
        <v>180</v>
      </c>
      <c r="I73" s="14" t="s">
        <v>7</v>
      </c>
      <c r="J73" s="99">
        <v>38136</v>
      </c>
      <c r="K73" s="89" t="s">
        <v>58</v>
      </c>
      <c r="L73" s="17">
        <v>121821999</v>
      </c>
      <c r="M73" s="17">
        <v>121822178</v>
      </c>
      <c r="N73" s="11">
        <v>7.8500000000000004E-87</v>
      </c>
      <c r="O73" s="11" t="s">
        <v>62</v>
      </c>
      <c r="P73" s="47" t="s">
        <v>387</v>
      </c>
      <c r="Q73" s="48" t="s">
        <v>436</v>
      </c>
      <c r="R73" s="66">
        <v>121821599</v>
      </c>
      <c r="S73" s="66">
        <v>121822669</v>
      </c>
      <c r="T73" s="11" t="s">
        <v>63</v>
      </c>
      <c r="U73" s="56" t="s">
        <v>516</v>
      </c>
      <c r="V73" s="11" t="s">
        <v>517</v>
      </c>
      <c r="W73" s="11" t="s">
        <v>518</v>
      </c>
      <c r="X73" s="11"/>
      <c r="Y73" s="11"/>
      <c r="Z73" s="11"/>
      <c r="AA73" s="11"/>
      <c r="AB73" s="11"/>
      <c r="AC73" s="11"/>
      <c r="AD73" s="11"/>
    </row>
    <row r="74" spans="1:30" x14ac:dyDescent="0.25">
      <c r="A74" s="28"/>
      <c r="B74" s="11" t="s">
        <v>282</v>
      </c>
      <c r="C74" s="40" t="s">
        <v>12</v>
      </c>
      <c r="D74" s="11" t="str">
        <f t="shared" si="1"/>
        <v>Xuos373302_WFS</v>
      </c>
      <c r="E74" s="12">
        <v>3.8889157675210998E-4</v>
      </c>
      <c r="F74" s="13">
        <v>12.494312160347601</v>
      </c>
      <c r="G74" s="14">
        <v>373302</v>
      </c>
      <c r="H74" s="14">
        <v>180</v>
      </c>
      <c r="I74" s="14" t="s">
        <v>10</v>
      </c>
      <c r="J74" s="99">
        <v>7777</v>
      </c>
      <c r="K74" s="89" t="s">
        <v>273</v>
      </c>
      <c r="L74" s="17">
        <v>561615373</v>
      </c>
      <c r="M74" s="17">
        <v>561615552</v>
      </c>
      <c r="N74" s="11">
        <v>7.8500000000000004E-87</v>
      </c>
      <c r="O74" s="11" t="s">
        <v>283</v>
      </c>
      <c r="P74" s="47" t="s">
        <v>387</v>
      </c>
      <c r="Q74" s="60" t="s">
        <v>519</v>
      </c>
      <c r="R74" s="66">
        <v>561607085</v>
      </c>
      <c r="S74" s="66">
        <v>561615592</v>
      </c>
      <c r="T74" s="11" t="s">
        <v>284</v>
      </c>
      <c r="U74" s="49" t="s">
        <v>520</v>
      </c>
      <c r="V74" s="11" t="s">
        <v>521</v>
      </c>
      <c r="W74" s="11" t="s">
        <v>522</v>
      </c>
      <c r="X74" s="11"/>
      <c r="Y74" s="11"/>
      <c r="Z74" s="11"/>
      <c r="AA74" s="11"/>
      <c r="AB74" s="11"/>
      <c r="AC74" s="11"/>
      <c r="AD74" s="11"/>
    </row>
    <row r="75" spans="1:30" x14ac:dyDescent="0.25">
      <c r="A75" s="28"/>
      <c r="B75" s="11" t="s">
        <v>347</v>
      </c>
      <c r="C75" s="40" t="s">
        <v>12</v>
      </c>
      <c r="D75" s="11" t="str">
        <f t="shared" si="1"/>
        <v>Xuos368592_WFS</v>
      </c>
      <c r="E75" s="12">
        <v>3.9041138268083397E-4</v>
      </c>
      <c r="F75" s="13">
        <v>12.472933625709301</v>
      </c>
      <c r="G75" s="14">
        <v>368592</v>
      </c>
      <c r="H75" s="14">
        <v>180</v>
      </c>
      <c r="I75" s="14" t="s">
        <v>7</v>
      </c>
      <c r="J75" s="99">
        <v>6827</v>
      </c>
      <c r="K75" s="89" t="s">
        <v>308</v>
      </c>
      <c r="L75" s="17">
        <v>715871719</v>
      </c>
      <c r="M75" s="17">
        <v>715871898</v>
      </c>
      <c r="N75" s="11">
        <v>7.8500000000000004E-87</v>
      </c>
      <c r="O75" s="11"/>
      <c r="P75" s="14"/>
      <c r="Q75" s="14"/>
      <c r="R75" s="66"/>
      <c r="S75" s="66"/>
      <c r="T75" s="11"/>
      <c r="U75" s="11"/>
      <c r="V75" s="11"/>
      <c r="W75" s="11" t="s">
        <v>523</v>
      </c>
      <c r="X75" s="11"/>
      <c r="Y75" s="11"/>
      <c r="Z75" s="11"/>
      <c r="AA75" s="11"/>
      <c r="AB75" s="11"/>
      <c r="AC75" s="11"/>
      <c r="AD75" s="11"/>
    </row>
    <row r="76" spans="1:30" x14ac:dyDescent="0.25">
      <c r="A76" s="28"/>
      <c r="B76" s="11" t="s">
        <v>347</v>
      </c>
      <c r="C76" s="40" t="s">
        <v>6</v>
      </c>
      <c r="D76" s="11" t="str">
        <f t="shared" si="1"/>
        <v>Xuos368592_FLN</v>
      </c>
      <c r="E76" s="12">
        <v>3.9086214833947201E-4</v>
      </c>
      <c r="F76" s="13">
        <v>12.482217476697301</v>
      </c>
      <c r="G76" s="14">
        <v>368592</v>
      </c>
      <c r="H76" s="14">
        <v>180</v>
      </c>
      <c r="I76" s="14" t="s">
        <v>7</v>
      </c>
      <c r="J76" s="99">
        <v>6827</v>
      </c>
      <c r="K76" s="89" t="s">
        <v>308</v>
      </c>
      <c r="L76" s="17">
        <v>715871719</v>
      </c>
      <c r="M76" s="17">
        <v>715871898</v>
      </c>
      <c r="N76" s="11">
        <v>7.8500000000000004E-87</v>
      </c>
      <c r="O76" s="11"/>
      <c r="P76" s="30"/>
      <c r="Q76" s="30"/>
      <c r="R76" s="66"/>
      <c r="S76" s="66"/>
      <c r="T76" s="11"/>
      <c r="U76" s="21"/>
      <c r="V76" s="11"/>
      <c r="W76" s="11" t="s">
        <v>523</v>
      </c>
      <c r="X76" s="11"/>
      <c r="Y76" s="11"/>
      <c r="Z76" s="11"/>
      <c r="AA76" s="11"/>
      <c r="AB76" s="11"/>
      <c r="AC76" s="11"/>
      <c r="AD76" s="11"/>
    </row>
    <row r="77" spans="1:30" x14ac:dyDescent="0.25">
      <c r="A77" s="28"/>
      <c r="B77" s="11" t="s">
        <v>351</v>
      </c>
      <c r="C77" s="40" t="s">
        <v>6</v>
      </c>
      <c r="D77" s="11" t="str">
        <f t="shared" si="1"/>
        <v>Xuos526956_FLN</v>
      </c>
      <c r="E77" s="12">
        <v>3.9393356137774102E-4</v>
      </c>
      <c r="F77" s="13">
        <v>10.504862148445699</v>
      </c>
      <c r="G77" s="14">
        <v>526956</v>
      </c>
      <c r="H77" s="14">
        <v>180</v>
      </c>
      <c r="I77" s="14" t="s">
        <v>22</v>
      </c>
      <c r="J77" s="99">
        <v>2513</v>
      </c>
      <c r="K77" s="89" t="s">
        <v>308</v>
      </c>
      <c r="L77" s="17">
        <v>767245756</v>
      </c>
      <c r="M77" s="17">
        <v>767245577</v>
      </c>
      <c r="N77" s="11">
        <v>7.8500000000000004E-87</v>
      </c>
      <c r="O77" s="11" t="s">
        <v>352</v>
      </c>
      <c r="P77" s="47" t="s">
        <v>387</v>
      </c>
      <c r="Q77" s="48" t="s">
        <v>472</v>
      </c>
      <c r="R77" s="66">
        <v>767243012</v>
      </c>
      <c r="S77" s="66">
        <v>767246117</v>
      </c>
      <c r="T77" s="11" t="s">
        <v>353</v>
      </c>
      <c r="U77" s="29"/>
      <c r="V77" s="11" t="s">
        <v>524</v>
      </c>
      <c r="W77" s="11" t="s">
        <v>525</v>
      </c>
      <c r="X77" s="11"/>
      <c r="Y77" s="11"/>
      <c r="Z77" s="11"/>
      <c r="AA77" s="11"/>
      <c r="AB77" s="11"/>
      <c r="AC77" s="11"/>
      <c r="AD77" s="11"/>
    </row>
    <row r="78" spans="1:30" x14ac:dyDescent="0.25">
      <c r="A78" s="28"/>
      <c r="B78" s="11" t="s">
        <v>364</v>
      </c>
      <c r="C78" s="40" t="s">
        <v>12</v>
      </c>
      <c r="D78" s="11" t="str">
        <f t="shared" si="1"/>
        <v>Xuos635334_WFS</v>
      </c>
      <c r="E78" s="12">
        <v>3.9628288664573797E-4</v>
      </c>
      <c r="F78" s="13">
        <v>11.2275526760098</v>
      </c>
      <c r="G78" s="14">
        <v>635334</v>
      </c>
      <c r="H78" s="14">
        <v>180</v>
      </c>
      <c r="I78" s="14" t="s">
        <v>18</v>
      </c>
      <c r="J78" s="99">
        <v>7915</v>
      </c>
      <c r="K78" s="89" t="s">
        <v>308</v>
      </c>
      <c r="L78" s="17">
        <v>888050724</v>
      </c>
      <c r="M78" s="17">
        <v>888050903</v>
      </c>
      <c r="N78" s="11">
        <v>7.8500000000000004E-87</v>
      </c>
      <c r="O78" s="11"/>
      <c r="P78" s="30"/>
      <c r="Q78" s="30"/>
      <c r="R78" s="66"/>
      <c r="S78" s="66"/>
      <c r="T78" s="11"/>
      <c r="U78" s="21"/>
      <c r="V78" s="11"/>
      <c r="W78" s="11" t="s">
        <v>526</v>
      </c>
      <c r="X78" s="11"/>
      <c r="Y78" s="11"/>
      <c r="Z78" s="11"/>
      <c r="AA78" s="11"/>
      <c r="AB78" s="11"/>
      <c r="AC78" s="11"/>
      <c r="AD78" s="11"/>
    </row>
    <row r="79" spans="1:30" x14ac:dyDescent="0.25">
      <c r="A79" s="28"/>
      <c r="B79" s="11" t="s">
        <v>160</v>
      </c>
      <c r="C79" s="40" t="s">
        <v>12</v>
      </c>
      <c r="D79" s="11" t="str">
        <f t="shared" si="1"/>
        <v>Xuos173426_WFS</v>
      </c>
      <c r="E79" s="12">
        <v>3.9695831357753898E-4</v>
      </c>
      <c r="F79" s="13">
        <v>10.4894399075012</v>
      </c>
      <c r="G79" s="14">
        <v>173426</v>
      </c>
      <c r="H79" s="14">
        <v>180</v>
      </c>
      <c r="I79" s="14" t="s">
        <v>81</v>
      </c>
      <c r="J79" s="99">
        <v>5307</v>
      </c>
      <c r="K79" s="89" t="s">
        <v>122</v>
      </c>
      <c r="L79" s="17">
        <v>910902745</v>
      </c>
      <c r="M79" s="17">
        <v>910902924</v>
      </c>
      <c r="N79" s="11">
        <v>7.8500000000000004E-87</v>
      </c>
      <c r="O79" s="11" t="s">
        <v>161</v>
      </c>
      <c r="P79" s="47" t="s">
        <v>387</v>
      </c>
      <c r="Q79" s="48" t="s">
        <v>527</v>
      </c>
      <c r="R79" s="66">
        <v>910897931</v>
      </c>
      <c r="S79" s="66">
        <v>910902858</v>
      </c>
      <c r="T79" s="11" t="s">
        <v>162</v>
      </c>
      <c r="U79" s="49" t="s">
        <v>528</v>
      </c>
      <c r="V79" s="11" t="s">
        <v>529</v>
      </c>
      <c r="W79" s="11" t="s">
        <v>530</v>
      </c>
      <c r="X79" s="11"/>
      <c r="Y79" s="11"/>
      <c r="Z79" s="11"/>
      <c r="AA79" s="11"/>
      <c r="AB79" s="11"/>
      <c r="AC79" s="11"/>
      <c r="AD79" s="11"/>
    </row>
    <row r="80" spans="1:30" x14ac:dyDescent="0.25">
      <c r="A80" s="31"/>
      <c r="B80" s="21" t="s">
        <v>160</v>
      </c>
      <c r="C80" s="74" t="s">
        <v>6</v>
      </c>
      <c r="D80" s="11" t="str">
        <f t="shared" si="1"/>
        <v>Xuos173426_FLN</v>
      </c>
      <c r="E80" s="32">
        <v>4.0098084283862197E-4</v>
      </c>
      <c r="F80" s="33">
        <v>12.063776186698099</v>
      </c>
      <c r="G80" s="30">
        <v>173426</v>
      </c>
      <c r="H80" s="30">
        <v>180</v>
      </c>
      <c r="I80" s="30" t="s">
        <v>81</v>
      </c>
      <c r="J80" s="99">
        <v>5307</v>
      </c>
      <c r="K80" s="98" t="s">
        <v>122</v>
      </c>
      <c r="L80" s="29">
        <v>910902745</v>
      </c>
      <c r="M80" s="29">
        <v>910902924</v>
      </c>
      <c r="N80" s="11">
        <v>7.8500000000000004E-87</v>
      </c>
      <c r="O80" s="21" t="s">
        <v>161</v>
      </c>
      <c r="P80" s="47" t="s">
        <v>387</v>
      </c>
      <c r="Q80" s="48" t="s">
        <v>527</v>
      </c>
      <c r="R80" s="69">
        <v>910897931</v>
      </c>
      <c r="S80" s="69">
        <v>910902858</v>
      </c>
      <c r="T80" s="21" t="s">
        <v>162</v>
      </c>
      <c r="U80" s="49" t="s">
        <v>528</v>
      </c>
      <c r="V80" s="21" t="s">
        <v>529</v>
      </c>
      <c r="W80" s="11" t="s">
        <v>530</v>
      </c>
      <c r="X80" s="11"/>
      <c r="Y80" s="11"/>
      <c r="Z80" s="11"/>
      <c r="AA80" s="11"/>
      <c r="AB80" s="11"/>
      <c r="AC80" s="11"/>
      <c r="AD80" s="11"/>
    </row>
    <row r="81" spans="1:30" x14ac:dyDescent="0.25">
      <c r="A81" s="28"/>
      <c r="B81" s="11" t="s">
        <v>377</v>
      </c>
      <c r="C81" s="40" t="s">
        <v>15</v>
      </c>
      <c r="D81" s="11" t="str">
        <f t="shared" si="1"/>
        <v>Xuos642015_PGH</v>
      </c>
      <c r="E81" s="12">
        <v>4.0164997334172901E-4</v>
      </c>
      <c r="F81" s="13">
        <v>12.4051114650206</v>
      </c>
      <c r="G81" s="14">
        <v>642015</v>
      </c>
      <c r="H81" s="14">
        <v>149</v>
      </c>
      <c r="I81" s="14" t="s">
        <v>13</v>
      </c>
      <c r="J81" s="99">
        <v>4962</v>
      </c>
      <c r="K81" s="89" t="s">
        <v>367</v>
      </c>
      <c r="L81" s="17">
        <v>429833412</v>
      </c>
      <c r="M81" s="17">
        <v>429833560</v>
      </c>
      <c r="N81" s="11">
        <v>4.2199999999999998E-70</v>
      </c>
      <c r="O81" s="17" t="s">
        <v>378</v>
      </c>
      <c r="P81" s="47" t="s">
        <v>531</v>
      </c>
      <c r="Q81" s="48" t="s">
        <v>463</v>
      </c>
      <c r="R81" s="66">
        <v>512111803</v>
      </c>
      <c r="S81" s="66">
        <v>512112292</v>
      </c>
      <c r="T81" s="11" t="s">
        <v>379</v>
      </c>
      <c r="U81" s="49" t="s">
        <v>532</v>
      </c>
      <c r="V81" s="11" t="s">
        <v>533</v>
      </c>
      <c r="W81" s="11" t="s">
        <v>534</v>
      </c>
      <c r="X81" s="11"/>
      <c r="Y81" s="11"/>
      <c r="Z81" s="11"/>
      <c r="AA81" s="11"/>
      <c r="AB81" s="11"/>
      <c r="AC81" s="11"/>
      <c r="AD81" s="11"/>
    </row>
    <row r="82" spans="1:30" x14ac:dyDescent="0.25">
      <c r="A82" s="28"/>
      <c r="B82" s="11" t="s">
        <v>377</v>
      </c>
      <c r="C82" s="40" t="s">
        <v>12</v>
      </c>
      <c r="D82" s="11" t="str">
        <f t="shared" si="1"/>
        <v>Xuos642015_WFS</v>
      </c>
      <c r="E82" s="12">
        <v>4.03767652607313E-4</v>
      </c>
      <c r="F82" s="13">
        <v>11.187195007981099</v>
      </c>
      <c r="G82" s="14">
        <v>642015</v>
      </c>
      <c r="H82" s="14">
        <v>149</v>
      </c>
      <c r="I82" s="14" t="s">
        <v>13</v>
      </c>
      <c r="J82" s="99">
        <v>4962</v>
      </c>
      <c r="K82" s="89" t="s">
        <v>367</v>
      </c>
      <c r="L82" s="17">
        <v>429833412</v>
      </c>
      <c r="M82" s="17">
        <v>429833560</v>
      </c>
      <c r="N82" s="11">
        <v>4.2199999999999998E-70</v>
      </c>
      <c r="O82" s="17" t="s">
        <v>378</v>
      </c>
      <c r="P82" s="47" t="s">
        <v>531</v>
      </c>
      <c r="Q82" s="48" t="s">
        <v>463</v>
      </c>
      <c r="R82" s="66">
        <v>512111803</v>
      </c>
      <c r="S82" s="66">
        <v>512112292</v>
      </c>
      <c r="T82" s="11" t="s">
        <v>379</v>
      </c>
      <c r="U82" s="49" t="s">
        <v>532</v>
      </c>
      <c r="V82" s="11" t="s">
        <v>533</v>
      </c>
      <c r="W82" s="11" t="s">
        <v>534</v>
      </c>
      <c r="X82" s="11"/>
      <c r="Y82" s="11"/>
      <c r="Z82" s="11"/>
      <c r="AA82" s="11"/>
      <c r="AB82" s="11"/>
      <c r="AC82" s="11"/>
      <c r="AD82" s="11"/>
    </row>
    <row r="83" spans="1:30" x14ac:dyDescent="0.25">
      <c r="A83" s="28"/>
      <c r="B83" s="11" t="s">
        <v>94</v>
      </c>
      <c r="C83" s="40" t="s">
        <v>6</v>
      </c>
      <c r="D83" s="11" t="str">
        <f t="shared" si="1"/>
        <v>Xuos614477_FLN</v>
      </c>
      <c r="E83" s="12">
        <v>4.0969716291191301E-4</v>
      </c>
      <c r="F83" s="13">
        <v>12.0059891742153</v>
      </c>
      <c r="G83" s="14">
        <v>614477</v>
      </c>
      <c r="H83" s="14">
        <v>180</v>
      </c>
      <c r="I83" s="14" t="s">
        <v>13</v>
      </c>
      <c r="J83" s="99">
        <v>3214</v>
      </c>
      <c r="K83" s="89" t="s">
        <v>58</v>
      </c>
      <c r="L83" s="17">
        <v>857152975</v>
      </c>
      <c r="M83" s="17">
        <v>857153154</v>
      </c>
      <c r="N83" s="11">
        <v>7.8500000000000004E-87</v>
      </c>
      <c r="O83" s="11" t="s">
        <v>95</v>
      </c>
      <c r="P83" s="47" t="s">
        <v>387</v>
      </c>
      <c r="Q83" s="48" t="s">
        <v>436</v>
      </c>
      <c r="R83" s="66">
        <v>857152709</v>
      </c>
      <c r="S83" s="66">
        <v>857153905</v>
      </c>
      <c r="T83" s="11" t="s">
        <v>96</v>
      </c>
      <c r="U83" s="49" t="s">
        <v>535</v>
      </c>
      <c r="V83" s="11" t="s">
        <v>536</v>
      </c>
      <c r="W83" s="11" t="s">
        <v>537</v>
      </c>
      <c r="X83" s="11"/>
      <c r="Y83" s="11"/>
      <c r="Z83" s="11"/>
      <c r="AA83" s="11"/>
      <c r="AB83" s="11"/>
      <c r="AC83" s="11"/>
      <c r="AD83" s="11"/>
    </row>
    <row r="84" spans="1:30" x14ac:dyDescent="0.25">
      <c r="A84" s="28"/>
      <c r="B84" s="11" t="s">
        <v>94</v>
      </c>
      <c r="C84" s="40" t="s">
        <v>15</v>
      </c>
      <c r="D84" s="11" t="str">
        <f t="shared" si="1"/>
        <v>Xuos614477_PGH</v>
      </c>
      <c r="E84" s="12">
        <v>4.09906179165037E-4</v>
      </c>
      <c r="F84" s="13">
        <v>12.0048058761008</v>
      </c>
      <c r="G84" s="14">
        <v>614477</v>
      </c>
      <c r="H84" s="14">
        <v>180</v>
      </c>
      <c r="I84" s="14" t="s">
        <v>13</v>
      </c>
      <c r="J84" s="99">
        <v>3214</v>
      </c>
      <c r="K84" s="89" t="s">
        <v>58</v>
      </c>
      <c r="L84" s="17">
        <v>857152975</v>
      </c>
      <c r="M84" s="17">
        <v>857153154</v>
      </c>
      <c r="N84" s="11">
        <v>7.8500000000000004E-87</v>
      </c>
      <c r="O84" s="11" t="s">
        <v>95</v>
      </c>
      <c r="P84" s="47" t="s">
        <v>387</v>
      </c>
      <c r="Q84" s="48" t="s">
        <v>436</v>
      </c>
      <c r="R84" s="66">
        <v>857152709</v>
      </c>
      <c r="S84" s="66">
        <v>857153905</v>
      </c>
      <c r="T84" s="11" t="s">
        <v>96</v>
      </c>
      <c r="U84" s="49" t="s">
        <v>535</v>
      </c>
      <c r="V84" s="11" t="s">
        <v>536</v>
      </c>
      <c r="W84" s="11" t="s">
        <v>537</v>
      </c>
      <c r="X84" s="11"/>
      <c r="Y84" s="11"/>
      <c r="Z84" s="11"/>
      <c r="AA84" s="11"/>
      <c r="AB84" s="11"/>
      <c r="AC84" s="11"/>
      <c r="AD84" s="11"/>
    </row>
    <row r="85" spans="1:30" x14ac:dyDescent="0.25">
      <c r="A85" s="28"/>
      <c r="B85" s="11" t="s">
        <v>66</v>
      </c>
      <c r="C85" s="40" t="s">
        <v>6</v>
      </c>
      <c r="D85" s="11" t="str">
        <f t="shared" si="1"/>
        <v>Xuos77478_FLN</v>
      </c>
      <c r="E85" s="12">
        <v>4.1093355849319699E-4</v>
      </c>
      <c r="F85" s="13">
        <v>11.9989985533678</v>
      </c>
      <c r="G85" s="14">
        <v>77478</v>
      </c>
      <c r="H85" s="14">
        <v>180</v>
      </c>
      <c r="I85" s="14" t="s">
        <v>49</v>
      </c>
      <c r="J85" s="99">
        <v>11873</v>
      </c>
      <c r="K85" s="89" t="s">
        <v>58</v>
      </c>
      <c r="L85" s="17">
        <v>198638123</v>
      </c>
      <c r="M85" s="17">
        <v>198638302</v>
      </c>
      <c r="N85" s="11">
        <v>7.8500000000000004E-87</v>
      </c>
      <c r="O85" s="11" t="s">
        <v>67</v>
      </c>
      <c r="P85" s="47" t="s">
        <v>387</v>
      </c>
      <c r="Q85" s="48" t="s">
        <v>502</v>
      </c>
      <c r="R85" s="66">
        <v>198637819</v>
      </c>
      <c r="S85" s="66">
        <v>198639507</v>
      </c>
      <c r="T85" s="11" t="s">
        <v>68</v>
      </c>
      <c r="U85" s="49" t="s">
        <v>538</v>
      </c>
      <c r="V85" s="11" t="s">
        <v>539</v>
      </c>
      <c r="W85" s="11" t="s">
        <v>540</v>
      </c>
      <c r="X85" s="11"/>
      <c r="Y85" s="11"/>
      <c r="Z85" s="11"/>
      <c r="AA85" s="11"/>
      <c r="AB85" s="11"/>
      <c r="AC85" s="11"/>
      <c r="AD85" s="11"/>
    </row>
    <row r="86" spans="1:30" x14ac:dyDescent="0.25">
      <c r="A86" s="28"/>
      <c r="B86" s="11" t="s">
        <v>126</v>
      </c>
      <c r="C86" s="40" t="s">
        <v>6</v>
      </c>
      <c r="D86" s="11" t="str">
        <f t="shared" si="1"/>
        <v>Xuos169757_FLN</v>
      </c>
      <c r="E86" s="12">
        <v>4.1235771038794402E-4</v>
      </c>
      <c r="F86" s="13">
        <v>10.412740834542801</v>
      </c>
      <c r="G86" s="14">
        <v>169757</v>
      </c>
      <c r="H86" s="14">
        <v>180</v>
      </c>
      <c r="I86" s="14" t="s">
        <v>16</v>
      </c>
      <c r="J86" s="99">
        <v>22516</v>
      </c>
      <c r="K86" s="89" t="s">
        <v>122</v>
      </c>
      <c r="L86" s="17">
        <v>21150463</v>
      </c>
      <c r="M86" s="17">
        <v>21150284</v>
      </c>
      <c r="N86" s="11">
        <v>7.8500000000000004E-87</v>
      </c>
      <c r="O86" s="11" t="s">
        <v>127</v>
      </c>
      <c r="P86" s="47" t="s">
        <v>387</v>
      </c>
      <c r="Q86" s="48" t="s">
        <v>541</v>
      </c>
      <c r="R86" s="66">
        <v>21148979</v>
      </c>
      <c r="S86" s="66">
        <v>21150427</v>
      </c>
      <c r="T86" s="11" t="s">
        <v>128</v>
      </c>
      <c r="U86" s="11" t="s">
        <v>542</v>
      </c>
      <c r="V86" s="11" t="s">
        <v>543</v>
      </c>
      <c r="W86" s="11" t="s">
        <v>544</v>
      </c>
      <c r="X86" s="11"/>
      <c r="Y86" s="11"/>
      <c r="Z86" s="11"/>
      <c r="AA86" s="11"/>
      <c r="AB86" s="11"/>
      <c r="AC86" s="11"/>
      <c r="AD86" s="11"/>
    </row>
    <row r="87" spans="1:30" x14ac:dyDescent="0.25">
      <c r="A87" s="28"/>
      <c r="B87" s="11" t="s">
        <v>126</v>
      </c>
      <c r="C87" s="40" t="s">
        <v>15</v>
      </c>
      <c r="D87" s="11" t="str">
        <f t="shared" si="1"/>
        <v>Xuos169757_PGH</v>
      </c>
      <c r="E87" s="12">
        <v>4.1603129267044401E-4</v>
      </c>
      <c r="F87" s="13">
        <v>11.122694615122001</v>
      </c>
      <c r="G87" s="14">
        <v>169757</v>
      </c>
      <c r="H87" s="14">
        <v>180</v>
      </c>
      <c r="I87" s="14" t="s">
        <v>16</v>
      </c>
      <c r="J87" s="5">
        <v>22516</v>
      </c>
      <c r="K87" s="15" t="s">
        <v>122</v>
      </c>
      <c r="L87" s="11">
        <v>21150463</v>
      </c>
      <c r="M87" s="11">
        <v>21150284</v>
      </c>
      <c r="N87" s="11">
        <v>7.8500000000000004E-87</v>
      </c>
      <c r="O87" s="11" t="s">
        <v>127</v>
      </c>
      <c r="P87" s="47" t="s">
        <v>387</v>
      </c>
      <c r="Q87" s="48" t="s">
        <v>541</v>
      </c>
      <c r="R87" s="66">
        <v>21148979</v>
      </c>
      <c r="S87" s="66">
        <v>21150427</v>
      </c>
      <c r="T87" s="11" t="s">
        <v>128</v>
      </c>
      <c r="U87" s="11" t="s">
        <v>542</v>
      </c>
      <c r="V87" s="11" t="s">
        <v>543</v>
      </c>
      <c r="W87" s="11" t="s">
        <v>544</v>
      </c>
      <c r="X87" s="11"/>
      <c r="Y87" s="11"/>
      <c r="Z87" s="11"/>
      <c r="AA87" s="11"/>
      <c r="AB87" s="11"/>
      <c r="AC87" s="11"/>
      <c r="AD87" s="11"/>
    </row>
    <row r="88" spans="1:30" x14ac:dyDescent="0.25">
      <c r="A88" s="28"/>
      <c r="B88" s="11" t="s">
        <v>335</v>
      </c>
      <c r="C88" s="40" t="s">
        <v>6</v>
      </c>
      <c r="D88" s="11" t="str">
        <f t="shared" si="1"/>
        <v>Xuos720939_FLN</v>
      </c>
      <c r="E88" s="12">
        <v>4.1998197905555802E-4</v>
      </c>
      <c r="F88" s="13">
        <v>12.310416342873699</v>
      </c>
      <c r="G88" s="14">
        <v>720939</v>
      </c>
      <c r="H88" s="14">
        <v>180</v>
      </c>
      <c r="I88" s="14" t="s">
        <v>49</v>
      </c>
      <c r="J88" s="5">
        <v>3186</v>
      </c>
      <c r="K88" s="15" t="s">
        <v>308</v>
      </c>
      <c r="L88" s="11">
        <v>115501721</v>
      </c>
      <c r="M88" s="11">
        <v>115501542</v>
      </c>
      <c r="N88" s="11">
        <v>7.8500000000000004E-87</v>
      </c>
      <c r="O88" s="11" t="s">
        <v>336</v>
      </c>
      <c r="P88" s="47" t="s">
        <v>462</v>
      </c>
      <c r="Q88" s="48" t="s">
        <v>463</v>
      </c>
      <c r="R88" s="66">
        <v>115500909</v>
      </c>
      <c r="S88" s="66">
        <v>115502589</v>
      </c>
      <c r="T88" s="11" t="s">
        <v>337</v>
      </c>
      <c r="U88" s="29"/>
      <c r="V88" s="11" t="s">
        <v>545</v>
      </c>
      <c r="W88" s="11" t="s">
        <v>546</v>
      </c>
      <c r="X88" s="11"/>
      <c r="Y88" s="11"/>
      <c r="Z88" s="11"/>
      <c r="AA88" s="11"/>
      <c r="AB88" s="11"/>
      <c r="AC88" s="11"/>
      <c r="AD88" s="11"/>
    </row>
    <row r="89" spans="1:30" x14ac:dyDescent="0.25">
      <c r="A89" s="28"/>
      <c r="B89" s="11" t="s">
        <v>335</v>
      </c>
      <c r="C89" s="40" t="s">
        <v>12</v>
      </c>
      <c r="D89" s="11" t="str">
        <f t="shared" si="1"/>
        <v>Xuos720939_WFS</v>
      </c>
      <c r="E89" s="12">
        <v>4.2755253215632101E-4</v>
      </c>
      <c r="F89" s="13">
        <v>11.063845534158901</v>
      </c>
      <c r="G89" s="14">
        <v>720939</v>
      </c>
      <c r="H89" s="14">
        <v>180</v>
      </c>
      <c r="I89" s="14" t="s">
        <v>49</v>
      </c>
      <c r="J89" s="5">
        <v>3186</v>
      </c>
      <c r="K89" s="15" t="s">
        <v>308</v>
      </c>
      <c r="L89" s="11">
        <v>115501721</v>
      </c>
      <c r="M89" s="11">
        <v>115501542</v>
      </c>
      <c r="N89" s="11">
        <v>7.8500000000000004E-87</v>
      </c>
      <c r="O89" s="11" t="s">
        <v>336</v>
      </c>
      <c r="P89" s="47" t="s">
        <v>462</v>
      </c>
      <c r="Q89" s="48" t="s">
        <v>463</v>
      </c>
      <c r="R89" s="66">
        <v>115500909</v>
      </c>
      <c r="S89" s="66">
        <v>115502589</v>
      </c>
      <c r="T89" s="11" t="s">
        <v>337</v>
      </c>
      <c r="U89" s="29"/>
      <c r="V89" s="11" t="s">
        <v>545</v>
      </c>
      <c r="W89" s="11" t="s">
        <v>546</v>
      </c>
      <c r="X89" s="11"/>
      <c r="Y89" s="11"/>
      <c r="Z89" s="11"/>
      <c r="AA89" s="11"/>
      <c r="AB89" s="11"/>
      <c r="AC89" s="11"/>
      <c r="AD89" s="11"/>
    </row>
    <row r="90" spans="1:30" x14ac:dyDescent="0.25">
      <c r="A90" s="28"/>
      <c r="B90" s="11" t="s">
        <v>123</v>
      </c>
      <c r="C90" s="40" t="s">
        <v>12</v>
      </c>
      <c r="D90" s="11" t="str">
        <f t="shared" si="1"/>
        <v>Xuos176122_WFS</v>
      </c>
      <c r="E90" s="12">
        <v>4.4417955270054999E-4</v>
      </c>
      <c r="F90" s="13">
        <v>12.1766764092896</v>
      </c>
      <c r="G90" s="14">
        <v>176122</v>
      </c>
      <c r="H90" s="14">
        <v>180</v>
      </c>
      <c r="I90" s="14" t="s">
        <v>22</v>
      </c>
      <c r="J90" s="5">
        <v>323</v>
      </c>
      <c r="K90" s="89" t="s">
        <v>122</v>
      </c>
      <c r="L90" s="17">
        <v>15240693</v>
      </c>
      <c r="M90" s="17">
        <v>15240872</v>
      </c>
      <c r="N90" s="11">
        <v>7.8500000000000004E-87</v>
      </c>
      <c r="O90" s="11" t="s">
        <v>124</v>
      </c>
      <c r="P90" s="47" t="s">
        <v>387</v>
      </c>
      <c r="Q90" s="48" t="s">
        <v>436</v>
      </c>
      <c r="R90" s="66">
        <v>15239888</v>
      </c>
      <c r="S90" s="66">
        <v>15241253</v>
      </c>
      <c r="T90" s="11" t="s">
        <v>125</v>
      </c>
      <c r="U90" s="11"/>
      <c r="V90" s="11" t="s">
        <v>547</v>
      </c>
      <c r="W90" s="11" t="s">
        <v>548</v>
      </c>
      <c r="X90" s="11"/>
      <c r="Y90" s="11"/>
      <c r="Z90" s="11"/>
      <c r="AA90" s="11"/>
      <c r="AB90" s="11"/>
      <c r="AC90" s="11"/>
      <c r="AD90" s="11"/>
    </row>
    <row r="91" spans="1:30" x14ac:dyDescent="0.25">
      <c r="A91" s="28"/>
      <c r="B91" s="11" t="s">
        <v>123</v>
      </c>
      <c r="C91" s="40" t="s">
        <v>15</v>
      </c>
      <c r="D91" s="11" t="str">
        <f t="shared" si="1"/>
        <v>Xuos176122_PGH</v>
      </c>
      <c r="E91" s="12">
        <v>4.4645518842503399E-4</v>
      </c>
      <c r="F91" s="13">
        <v>12.1527484880454</v>
      </c>
      <c r="G91" s="14">
        <v>176122</v>
      </c>
      <c r="H91" s="14">
        <v>180</v>
      </c>
      <c r="I91" s="14" t="s">
        <v>22</v>
      </c>
      <c r="J91" s="5">
        <v>323</v>
      </c>
      <c r="K91" s="89" t="s">
        <v>122</v>
      </c>
      <c r="L91" s="17">
        <v>15240693</v>
      </c>
      <c r="M91" s="17">
        <v>15240872</v>
      </c>
      <c r="N91" s="11">
        <v>7.8500000000000004E-87</v>
      </c>
      <c r="O91" s="11" t="s">
        <v>124</v>
      </c>
      <c r="P91" s="47" t="s">
        <v>387</v>
      </c>
      <c r="Q91" s="48" t="s">
        <v>436</v>
      </c>
      <c r="R91" s="66">
        <v>15239888</v>
      </c>
      <c r="S91" s="66">
        <v>15241253</v>
      </c>
      <c r="T91" s="11" t="s">
        <v>125</v>
      </c>
      <c r="U91" s="11"/>
      <c r="V91" s="11" t="s">
        <v>547</v>
      </c>
      <c r="W91" s="11" t="s">
        <v>548</v>
      </c>
      <c r="X91" s="11"/>
      <c r="Y91" s="11"/>
      <c r="Z91" s="11"/>
      <c r="AA91" s="11"/>
      <c r="AB91" s="11"/>
      <c r="AC91" s="11"/>
      <c r="AD91" s="11"/>
    </row>
    <row r="92" spans="1:30" x14ac:dyDescent="0.25">
      <c r="A92" s="28"/>
      <c r="B92" s="11" t="s">
        <v>374</v>
      </c>
      <c r="C92" s="40" t="s">
        <v>15</v>
      </c>
      <c r="D92" s="11" t="str">
        <f t="shared" si="1"/>
        <v>Xuos443878_PGH</v>
      </c>
      <c r="E92" s="12">
        <v>4.5153230557119903E-4</v>
      </c>
      <c r="F92" s="13">
        <v>11.788365138690001</v>
      </c>
      <c r="G92" s="14">
        <v>443878</v>
      </c>
      <c r="H92" s="14">
        <v>180</v>
      </c>
      <c r="I92" s="14" t="s">
        <v>10</v>
      </c>
      <c r="J92" s="5">
        <v>7878</v>
      </c>
      <c r="K92" s="89" t="s">
        <v>367</v>
      </c>
      <c r="L92" s="17">
        <v>78545344</v>
      </c>
      <c r="M92" s="17">
        <v>78545523</v>
      </c>
      <c r="N92" s="11">
        <v>7.8500000000000004E-87</v>
      </c>
      <c r="O92" s="11" t="s">
        <v>375</v>
      </c>
      <c r="P92" s="47" t="s">
        <v>387</v>
      </c>
      <c r="Q92" s="48" t="s">
        <v>549</v>
      </c>
      <c r="R92" s="66">
        <v>78543275</v>
      </c>
      <c r="S92" s="66">
        <v>78546336</v>
      </c>
      <c r="T92" s="11" t="s">
        <v>376</v>
      </c>
      <c r="U92" s="49" t="s">
        <v>550</v>
      </c>
      <c r="V92" s="11" t="s">
        <v>551</v>
      </c>
      <c r="W92" s="11" t="s">
        <v>552</v>
      </c>
      <c r="X92" s="11"/>
      <c r="Y92" s="11"/>
      <c r="Z92" s="11"/>
      <c r="AA92" s="11"/>
      <c r="AB92" s="11"/>
      <c r="AC92" s="11"/>
      <c r="AD92" s="11"/>
    </row>
    <row r="93" spans="1:30" x14ac:dyDescent="0.25">
      <c r="A93" s="28"/>
      <c r="B93" s="11" t="s">
        <v>11</v>
      </c>
      <c r="C93" s="40" t="s">
        <v>12</v>
      </c>
      <c r="D93" s="11" t="str">
        <f t="shared" si="1"/>
        <v>Xuos1976_WFS</v>
      </c>
      <c r="E93" s="12">
        <v>4.5372487481385202E-4</v>
      </c>
      <c r="F93" s="13">
        <v>12.114258337523101</v>
      </c>
      <c r="G93" s="14">
        <v>1976</v>
      </c>
      <c r="H93" s="14">
        <v>180</v>
      </c>
      <c r="I93" s="14" t="s">
        <v>13</v>
      </c>
      <c r="J93" s="5">
        <v>1438</v>
      </c>
      <c r="K93" s="89" t="s">
        <v>8</v>
      </c>
      <c r="L93" s="17">
        <v>56623637</v>
      </c>
      <c r="M93" s="17">
        <v>56623816</v>
      </c>
      <c r="N93" s="11">
        <v>6.8900000000000004E-75</v>
      </c>
      <c r="O93" s="11"/>
      <c r="P93" s="14"/>
      <c r="Q93" s="14"/>
      <c r="R93" s="66"/>
      <c r="S93" s="66"/>
      <c r="T93" s="11"/>
      <c r="U93" s="11"/>
      <c r="V93" s="11"/>
      <c r="W93" s="11" t="s">
        <v>553</v>
      </c>
      <c r="X93" s="11"/>
      <c r="Y93" s="11"/>
      <c r="Z93" s="11"/>
      <c r="AA93" s="11"/>
      <c r="AB93" s="11"/>
      <c r="AC93" s="11"/>
      <c r="AD93" s="11"/>
    </row>
    <row r="94" spans="1:30" x14ac:dyDescent="0.25">
      <c r="A94" s="28"/>
      <c r="B94" s="11" t="s">
        <v>303</v>
      </c>
      <c r="C94" s="40" t="s">
        <v>6</v>
      </c>
      <c r="D94" s="11" t="str">
        <f t="shared" si="1"/>
        <v>Xuos455759_FLN</v>
      </c>
      <c r="E94" s="12">
        <v>4.7011313009029002E-4</v>
      </c>
      <c r="F94" s="13">
        <v>10.1490775340675</v>
      </c>
      <c r="G94" s="14">
        <v>455759</v>
      </c>
      <c r="H94" s="14">
        <v>180</v>
      </c>
      <c r="I94" s="14" t="s">
        <v>49</v>
      </c>
      <c r="J94" s="5">
        <v>7492</v>
      </c>
      <c r="K94" s="89" t="s">
        <v>273</v>
      </c>
      <c r="L94" s="17">
        <v>879714590</v>
      </c>
      <c r="M94" s="17">
        <v>879714411</v>
      </c>
      <c r="N94" s="11">
        <v>7.8500000000000004E-87</v>
      </c>
      <c r="O94" s="11" t="s">
        <v>304</v>
      </c>
      <c r="P94" s="47" t="s">
        <v>462</v>
      </c>
      <c r="Q94" s="48" t="s">
        <v>463</v>
      </c>
      <c r="R94" s="66">
        <v>879714326</v>
      </c>
      <c r="S94" s="66">
        <v>879715244</v>
      </c>
      <c r="T94" s="11" t="s">
        <v>305</v>
      </c>
      <c r="U94" s="21"/>
      <c r="V94" s="11" t="s">
        <v>306</v>
      </c>
      <c r="W94" s="11" t="s">
        <v>554</v>
      </c>
      <c r="X94" s="11"/>
      <c r="Y94" s="11"/>
      <c r="Z94" s="11"/>
      <c r="AA94" s="11"/>
      <c r="AB94" s="11"/>
      <c r="AC94" s="11"/>
      <c r="AD94" s="11"/>
    </row>
    <row r="95" spans="1:30" x14ac:dyDescent="0.25">
      <c r="A95" s="28"/>
      <c r="B95" s="11" t="s">
        <v>139</v>
      </c>
      <c r="C95" s="40" t="s">
        <v>12</v>
      </c>
      <c r="D95" s="11" t="str">
        <f t="shared" si="1"/>
        <v>Xuos172463_WFS</v>
      </c>
      <c r="E95" s="12">
        <v>4.8021294560368801E-4</v>
      </c>
      <c r="F95" s="13">
        <v>10.1063942370277</v>
      </c>
      <c r="G95" s="14">
        <v>172463</v>
      </c>
      <c r="H95" s="14">
        <v>180</v>
      </c>
      <c r="I95" s="14" t="s">
        <v>16</v>
      </c>
      <c r="J95" s="5">
        <v>4051</v>
      </c>
      <c r="K95" s="89" t="s">
        <v>122</v>
      </c>
      <c r="L95" s="17">
        <v>622648676</v>
      </c>
      <c r="M95" s="17">
        <v>622648855</v>
      </c>
      <c r="N95" s="11">
        <v>7.8500000000000004E-87</v>
      </c>
      <c r="O95" s="11" t="s">
        <v>140</v>
      </c>
      <c r="P95" s="47" t="s">
        <v>387</v>
      </c>
      <c r="Q95" s="50" t="s">
        <v>555</v>
      </c>
      <c r="R95" s="66">
        <v>622645992</v>
      </c>
      <c r="S95" s="66">
        <v>622651404</v>
      </c>
      <c r="T95" s="11" t="s">
        <v>141</v>
      </c>
      <c r="U95" s="17"/>
      <c r="V95" s="11" t="s">
        <v>142</v>
      </c>
      <c r="W95" s="11" t="s">
        <v>556</v>
      </c>
      <c r="X95" s="11"/>
      <c r="Y95" s="11"/>
      <c r="Z95" s="11"/>
      <c r="AA95" s="11"/>
      <c r="AB95" s="11"/>
      <c r="AC95" s="11"/>
      <c r="AD95" s="11"/>
    </row>
    <row r="96" spans="1:30" x14ac:dyDescent="0.25">
      <c r="A96" s="28"/>
      <c r="B96" s="11" t="s">
        <v>139</v>
      </c>
      <c r="C96" s="40" t="s">
        <v>6</v>
      </c>
      <c r="D96" s="11" t="str">
        <f t="shared" si="1"/>
        <v>Xuos172463_FLN</v>
      </c>
      <c r="E96" s="12">
        <v>4.8346509949367402E-4</v>
      </c>
      <c r="F96" s="13">
        <v>10.0928452621167</v>
      </c>
      <c r="G96" s="14">
        <v>172463</v>
      </c>
      <c r="H96" s="14">
        <v>180</v>
      </c>
      <c r="I96" s="14" t="s">
        <v>16</v>
      </c>
      <c r="J96" s="5">
        <v>4051</v>
      </c>
      <c r="K96" s="89" t="s">
        <v>122</v>
      </c>
      <c r="L96" s="17">
        <v>622648676</v>
      </c>
      <c r="M96" s="17">
        <v>622648855</v>
      </c>
      <c r="N96" s="11">
        <v>7.8500000000000004E-87</v>
      </c>
      <c r="O96" s="11" t="s">
        <v>140</v>
      </c>
      <c r="P96" s="47" t="s">
        <v>387</v>
      </c>
      <c r="Q96" s="50" t="s">
        <v>555</v>
      </c>
      <c r="R96" s="66">
        <v>622645992</v>
      </c>
      <c r="S96" s="66">
        <v>622651404</v>
      </c>
      <c r="T96" s="11" t="s">
        <v>141</v>
      </c>
      <c r="U96" s="17"/>
      <c r="V96" s="11" t="s">
        <v>142</v>
      </c>
      <c r="W96" s="11" t="s">
        <v>556</v>
      </c>
      <c r="X96" s="11"/>
      <c r="Y96" s="11"/>
      <c r="Z96" s="11"/>
      <c r="AA96" s="11"/>
      <c r="AB96" s="11"/>
      <c r="AC96" s="11"/>
      <c r="AD96" s="11"/>
    </row>
    <row r="97" spans="1:30" x14ac:dyDescent="0.25">
      <c r="A97" s="28"/>
      <c r="B97" s="11" t="s">
        <v>213</v>
      </c>
      <c r="C97" s="40" t="s">
        <v>12</v>
      </c>
      <c r="D97" s="11" t="str">
        <f t="shared" si="1"/>
        <v>Xuos97912a_WFS</v>
      </c>
      <c r="E97" s="12">
        <v>4.8543416591126902E-4</v>
      </c>
      <c r="F97" s="13">
        <v>11.964973333117801</v>
      </c>
      <c r="G97" s="14" t="s">
        <v>557</v>
      </c>
      <c r="H97" s="14">
        <v>180</v>
      </c>
      <c r="I97" s="14" t="s">
        <v>49</v>
      </c>
      <c r="J97" s="5">
        <v>1410</v>
      </c>
      <c r="K97" s="15" t="s">
        <v>173</v>
      </c>
      <c r="L97" s="11">
        <v>796323991</v>
      </c>
      <c r="M97" s="11">
        <v>796324170</v>
      </c>
      <c r="N97" s="11">
        <v>7.8500000000000004E-87</v>
      </c>
      <c r="O97" s="11"/>
      <c r="P97" s="30"/>
      <c r="Q97" s="30"/>
      <c r="R97" s="66">
        <v>796319680</v>
      </c>
      <c r="S97" s="66">
        <v>796326390</v>
      </c>
      <c r="T97" s="17" t="s">
        <v>558</v>
      </c>
      <c r="U97" s="61"/>
      <c r="V97" s="11"/>
      <c r="W97" s="11" t="s">
        <v>559</v>
      </c>
      <c r="X97" s="11"/>
      <c r="Y97" s="11"/>
      <c r="Z97" s="11"/>
      <c r="AA97" s="11"/>
      <c r="AB97" s="11"/>
      <c r="AC97" s="11"/>
      <c r="AD97" s="11"/>
    </row>
    <row r="98" spans="1:30" x14ac:dyDescent="0.25">
      <c r="A98" s="28"/>
      <c r="B98" s="11" t="s">
        <v>158</v>
      </c>
      <c r="C98" s="40" t="s">
        <v>12</v>
      </c>
      <c r="D98" s="11" t="str">
        <f t="shared" si="1"/>
        <v>Xuos177449_WFS</v>
      </c>
      <c r="E98" s="12">
        <v>4.8764888605188202E-4</v>
      </c>
      <c r="F98" s="13">
        <v>11.9426014404954</v>
      </c>
      <c r="G98" s="14">
        <v>177449</v>
      </c>
      <c r="H98" s="14">
        <v>180</v>
      </c>
      <c r="I98" s="14" t="s">
        <v>13</v>
      </c>
      <c r="J98" s="5">
        <v>4659</v>
      </c>
      <c r="K98" s="15" t="s">
        <v>122</v>
      </c>
      <c r="L98" s="11">
        <v>871917891</v>
      </c>
      <c r="M98" s="11">
        <v>871918070</v>
      </c>
      <c r="N98" s="11">
        <v>7.8500000000000004E-87</v>
      </c>
      <c r="O98" s="11"/>
      <c r="P98" s="14"/>
      <c r="Q98" s="14"/>
      <c r="R98" s="66"/>
      <c r="S98" s="66"/>
      <c r="T98" s="11"/>
      <c r="U98" s="11"/>
      <c r="V98" s="11"/>
      <c r="W98" s="11" t="s">
        <v>560</v>
      </c>
      <c r="X98" s="11"/>
      <c r="Y98" s="11"/>
      <c r="Z98" s="11"/>
      <c r="AA98" s="11"/>
      <c r="AB98" s="11"/>
      <c r="AC98" s="11"/>
      <c r="AD98" s="11"/>
    </row>
    <row r="99" spans="1:30" x14ac:dyDescent="0.25">
      <c r="A99" s="28"/>
      <c r="B99" s="11" t="s">
        <v>260</v>
      </c>
      <c r="C99" s="40" t="s">
        <v>12</v>
      </c>
      <c r="D99" s="11" t="str">
        <f t="shared" si="1"/>
        <v>Xuos371856_WFS</v>
      </c>
      <c r="E99" s="12">
        <v>4.9145096293224603E-4</v>
      </c>
      <c r="F99" s="13">
        <v>11.5847292664099</v>
      </c>
      <c r="G99" s="14">
        <v>371856</v>
      </c>
      <c r="H99" s="14">
        <v>180</v>
      </c>
      <c r="I99" s="14" t="s">
        <v>10</v>
      </c>
      <c r="J99" s="5">
        <v>5799</v>
      </c>
      <c r="K99" s="15" t="s">
        <v>224</v>
      </c>
      <c r="L99" s="11">
        <v>815325976</v>
      </c>
      <c r="M99" s="11">
        <v>815325797</v>
      </c>
      <c r="N99" s="11">
        <v>7.8500000000000004E-87</v>
      </c>
      <c r="O99" s="17"/>
      <c r="P99" s="37"/>
      <c r="Q99" s="37"/>
      <c r="R99" s="66"/>
      <c r="S99" s="66"/>
      <c r="T99" s="11"/>
      <c r="U99" s="29"/>
      <c r="V99" s="11"/>
      <c r="W99" s="11" t="s">
        <v>561</v>
      </c>
      <c r="X99" s="11"/>
      <c r="Y99" s="11"/>
      <c r="Z99" s="11"/>
      <c r="AA99" s="11"/>
      <c r="AB99" s="11"/>
      <c r="AC99" s="11"/>
      <c r="AD99" s="11"/>
    </row>
    <row r="100" spans="1:30" x14ac:dyDescent="0.25">
      <c r="A100" s="28"/>
      <c r="B100" s="11" t="s">
        <v>348</v>
      </c>
      <c r="C100" s="40" t="s">
        <v>12</v>
      </c>
      <c r="D100" s="11" t="str">
        <f t="shared" si="1"/>
        <v>Xuos524638_WFS</v>
      </c>
      <c r="E100" s="12">
        <v>4.9349678948335505E-4</v>
      </c>
      <c r="F100" s="13">
        <v>11.575130828849501</v>
      </c>
      <c r="G100" s="14">
        <v>524638</v>
      </c>
      <c r="H100" s="14">
        <v>180</v>
      </c>
      <c r="I100" s="14" t="s">
        <v>7</v>
      </c>
      <c r="J100" s="5">
        <v>29864</v>
      </c>
      <c r="K100" s="15" t="s">
        <v>308</v>
      </c>
      <c r="L100" s="11">
        <v>715871719</v>
      </c>
      <c r="M100" s="11">
        <v>715871898</v>
      </c>
      <c r="N100" s="11">
        <v>7.8500000000000004E-87</v>
      </c>
      <c r="O100" s="11"/>
      <c r="P100" s="30"/>
      <c r="Q100" s="30"/>
      <c r="R100" s="66"/>
      <c r="S100" s="66"/>
      <c r="T100" s="11"/>
      <c r="U100" s="21"/>
      <c r="V100" s="11"/>
      <c r="W100" s="11" t="s">
        <v>523</v>
      </c>
      <c r="X100" s="11"/>
      <c r="Y100" s="11"/>
      <c r="Z100" s="11"/>
      <c r="AA100" s="11"/>
      <c r="AB100" s="11"/>
      <c r="AC100" s="11"/>
      <c r="AD100" s="11"/>
    </row>
    <row r="101" spans="1:30" x14ac:dyDescent="0.25">
      <c r="A101" s="28"/>
      <c r="B101" s="11" t="s">
        <v>209</v>
      </c>
      <c r="C101" s="40" t="s">
        <v>12</v>
      </c>
      <c r="D101" s="11" t="str">
        <f t="shared" si="1"/>
        <v>Xuos116364_WFS</v>
      </c>
      <c r="E101" s="12">
        <v>4.9352613053637001E-4</v>
      </c>
      <c r="F101" s="13">
        <v>11.9256126891758</v>
      </c>
      <c r="G101" s="14">
        <v>116364</v>
      </c>
      <c r="H101" s="14">
        <v>180</v>
      </c>
      <c r="I101" s="14" t="s">
        <v>10</v>
      </c>
      <c r="J101" s="5">
        <v>874</v>
      </c>
      <c r="K101" s="15" t="s">
        <v>173</v>
      </c>
      <c r="L101" s="11">
        <v>728139897</v>
      </c>
      <c r="M101" s="11">
        <v>728140076</v>
      </c>
      <c r="N101" s="11">
        <v>7.8500000000000004E-87</v>
      </c>
      <c r="O101" s="11"/>
      <c r="P101" s="14"/>
      <c r="Q101" s="14"/>
      <c r="R101" s="66"/>
      <c r="S101" s="66"/>
      <c r="T101" s="11"/>
      <c r="U101" s="11"/>
      <c r="V101" s="11"/>
      <c r="W101" s="11" t="s">
        <v>562</v>
      </c>
      <c r="X101" s="11"/>
      <c r="Y101" s="11"/>
      <c r="Z101" s="11"/>
      <c r="AA101" s="11"/>
      <c r="AB101" s="11"/>
      <c r="AC101" s="11"/>
      <c r="AD101" s="11"/>
    </row>
    <row r="102" spans="1:30" x14ac:dyDescent="0.25">
      <c r="A102" s="28"/>
      <c r="B102" s="11" t="s">
        <v>209</v>
      </c>
      <c r="C102" s="40" t="s">
        <v>6</v>
      </c>
      <c r="D102" s="11" t="str">
        <f t="shared" si="1"/>
        <v>Xuos116364_FLN</v>
      </c>
      <c r="E102" s="12">
        <v>4.9507070595886202E-4</v>
      </c>
      <c r="F102" s="13">
        <v>11.5753390264363</v>
      </c>
      <c r="G102" s="14">
        <v>116364</v>
      </c>
      <c r="H102" s="14">
        <v>180</v>
      </c>
      <c r="I102" s="14" t="s">
        <v>10</v>
      </c>
      <c r="J102" s="5">
        <v>874</v>
      </c>
      <c r="K102" s="15" t="s">
        <v>173</v>
      </c>
      <c r="L102" s="11">
        <v>728139897</v>
      </c>
      <c r="M102" s="11">
        <v>728140076</v>
      </c>
      <c r="N102" s="11">
        <v>7.8500000000000004E-87</v>
      </c>
      <c r="O102" s="11"/>
      <c r="P102" s="14"/>
      <c r="Q102" s="14"/>
      <c r="R102" s="66"/>
      <c r="S102" s="66"/>
      <c r="T102" s="11"/>
      <c r="U102" s="11"/>
      <c r="V102" s="11"/>
      <c r="W102" s="11" t="s">
        <v>562</v>
      </c>
      <c r="X102" s="11"/>
      <c r="Y102" s="11"/>
      <c r="Z102" s="11"/>
      <c r="AA102" s="11"/>
      <c r="AB102" s="11"/>
      <c r="AC102" s="11"/>
      <c r="AD102" s="11"/>
    </row>
    <row r="103" spans="1:30" x14ac:dyDescent="0.25">
      <c r="A103" s="28"/>
      <c r="B103" s="11" t="s">
        <v>209</v>
      </c>
      <c r="C103" s="40" t="s">
        <v>806</v>
      </c>
      <c r="D103" s="11" t="str">
        <f t="shared" si="1"/>
        <v>Xuos116364_LTT</v>
      </c>
      <c r="E103" s="12">
        <v>4.9744212330156401E-4</v>
      </c>
      <c r="F103" s="13">
        <v>11.5567347611549</v>
      </c>
      <c r="G103" s="14">
        <v>116364</v>
      </c>
      <c r="H103" s="14">
        <v>180</v>
      </c>
      <c r="I103" s="14" t="s">
        <v>10</v>
      </c>
      <c r="J103" s="5">
        <v>874</v>
      </c>
      <c r="K103" s="15" t="s">
        <v>173</v>
      </c>
      <c r="L103" s="11">
        <v>728139897</v>
      </c>
      <c r="M103" s="11">
        <v>728140076</v>
      </c>
      <c r="N103" s="11">
        <v>7.8500000000000004E-87</v>
      </c>
      <c r="O103" s="11"/>
      <c r="P103" s="14"/>
      <c r="Q103" s="14"/>
      <c r="R103" s="66"/>
      <c r="S103" s="66"/>
      <c r="T103" s="11"/>
      <c r="U103" s="11"/>
      <c r="V103" s="11"/>
      <c r="W103" s="11" t="s">
        <v>562</v>
      </c>
      <c r="X103" s="11"/>
      <c r="Y103" s="11"/>
      <c r="Z103" s="11"/>
      <c r="AA103" s="11"/>
      <c r="AB103" s="11"/>
      <c r="AC103" s="11"/>
      <c r="AD103" s="11"/>
    </row>
    <row r="104" spans="1:30" x14ac:dyDescent="0.25">
      <c r="A104" s="28"/>
      <c r="B104" s="11" t="s">
        <v>138</v>
      </c>
      <c r="C104" s="40" t="s">
        <v>806</v>
      </c>
      <c r="D104" s="11" t="str">
        <f t="shared" si="1"/>
        <v>Xuos171101_LTT</v>
      </c>
      <c r="E104" s="12">
        <v>5.0440404460327102E-4</v>
      </c>
      <c r="F104" s="13">
        <v>11.5321707067632</v>
      </c>
      <c r="G104" s="14">
        <v>171101</v>
      </c>
      <c r="H104" s="14">
        <v>180</v>
      </c>
      <c r="I104" s="14" t="s">
        <v>22</v>
      </c>
      <c r="J104" s="5">
        <v>4080</v>
      </c>
      <c r="K104" s="15" t="s">
        <v>122</v>
      </c>
      <c r="L104" s="11">
        <v>281933102</v>
      </c>
      <c r="M104" s="11">
        <v>281933281</v>
      </c>
      <c r="N104" s="11">
        <v>7.8500000000000004E-87</v>
      </c>
      <c r="O104" s="51" t="s">
        <v>563</v>
      </c>
      <c r="P104" s="20" t="s">
        <v>462</v>
      </c>
      <c r="Q104" s="47" t="s">
        <v>463</v>
      </c>
      <c r="R104" s="66">
        <v>281930960</v>
      </c>
      <c r="S104" s="66">
        <v>281944351</v>
      </c>
      <c r="T104" s="11" t="s">
        <v>564</v>
      </c>
      <c r="U104" s="61"/>
      <c r="V104" s="11" t="s">
        <v>565</v>
      </c>
      <c r="W104" s="11" t="s">
        <v>566</v>
      </c>
      <c r="X104" s="11"/>
      <c r="Y104" s="11"/>
      <c r="Z104" s="11"/>
      <c r="AA104" s="11"/>
      <c r="AB104" s="11"/>
      <c r="AC104" s="11"/>
      <c r="AD104" s="11"/>
    </row>
    <row r="105" spans="1:30" x14ac:dyDescent="0.25">
      <c r="A105" s="28"/>
      <c r="B105" s="11" t="s">
        <v>138</v>
      </c>
      <c r="C105" s="40" t="s">
        <v>15</v>
      </c>
      <c r="D105" s="11" t="str">
        <f t="shared" si="1"/>
        <v>Xuos171101_PGH</v>
      </c>
      <c r="E105" s="12">
        <v>5.0952304746895705E-4</v>
      </c>
      <c r="F105" s="13">
        <v>11.5013183793127</v>
      </c>
      <c r="G105" s="14">
        <v>171101</v>
      </c>
      <c r="H105" s="14">
        <v>180</v>
      </c>
      <c r="I105" s="14" t="s">
        <v>22</v>
      </c>
      <c r="J105" s="5">
        <v>4080</v>
      </c>
      <c r="K105" s="15" t="s">
        <v>122</v>
      </c>
      <c r="L105" s="11">
        <v>281933102</v>
      </c>
      <c r="M105" s="11">
        <v>281933281</v>
      </c>
      <c r="N105" s="11">
        <v>7.8500000000000004E-87</v>
      </c>
      <c r="O105" s="51" t="s">
        <v>563</v>
      </c>
      <c r="P105" s="20" t="s">
        <v>462</v>
      </c>
      <c r="Q105" s="47" t="s">
        <v>463</v>
      </c>
      <c r="R105" s="66">
        <v>281930960</v>
      </c>
      <c r="S105" s="66">
        <v>281944351</v>
      </c>
      <c r="T105" s="11" t="s">
        <v>564</v>
      </c>
      <c r="U105" s="59"/>
      <c r="V105" s="11" t="s">
        <v>565</v>
      </c>
      <c r="W105" s="11" t="s">
        <v>566</v>
      </c>
      <c r="X105" s="11"/>
      <c r="Y105" s="11"/>
      <c r="Z105" s="11"/>
      <c r="AA105" s="11"/>
      <c r="AB105" s="11"/>
      <c r="AC105" s="11"/>
      <c r="AD105" s="11"/>
    </row>
    <row r="106" spans="1:30" x14ac:dyDescent="0.25">
      <c r="A106" s="28"/>
      <c r="B106" s="11" t="s">
        <v>210</v>
      </c>
      <c r="C106" s="40" t="s">
        <v>12</v>
      </c>
      <c r="D106" s="11" t="str">
        <f t="shared" si="1"/>
        <v>Xuos279729_WFS</v>
      </c>
      <c r="E106" s="12">
        <v>5.1255061527706396E-4</v>
      </c>
      <c r="F106" s="13">
        <v>11.487641085175699</v>
      </c>
      <c r="G106" s="14">
        <v>279729</v>
      </c>
      <c r="H106" s="14">
        <v>180</v>
      </c>
      <c r="I106" s="14" t="s">
        <v>13</v>
      </c>
      <c r="J106" s="5">
        <v>4586</v>
      </c>
      <c r="K106" s="15" t="s">
        <v>173</v>
      </c>
      <c r="L106" s="11">
        <v>759434435</v>
      </c>
      <c r="M106" s="11">
        <v>759434614</v>
      </c>
      <c r="N106" s="11">
        <v>3.8099999999999998E-78</v>
      </c>
      <c r="O106" s="11"/>
      <c r="P106" s="14"/>
      <c r="Q106" s="14"/>
      <c r="R106" s="66">
        <v>759434500</v>
      </c>
      <c r="S106" s="66">
        <v>759434621</v>
      </c>
      <c r="T106" s="17" t="s">
        <v>567</v>
      </c>
      <c r="U106" s="51"/>
      <c r="V106" s="51" t="s">
        <v>181</v>
      </c>
      <c r="W106" s="11" t="s">
        <v>568</v>
      </c>
      <c r="X106" s="11"/>
      <c r="Y106" s="11"/>
      <c r="Z106" s="11"/>
      <c r="AA106" s="11"/>
      <c r="AB106" s="11"/>
      <c r="AC106" s="11"/>
      <c r="AD106" s="11"/>
    </row>
    <row r="107" spans="1:30" x14ac:dyDescent="0.25">
      <c r="A107" s="28"/>
      <c r="B107" s="11" t="s">
        <v>210</v>
      </c>
      <c r="C107" s="40" t="s">
        <v>806</v>
      </c>
      <c r="D107" s="11" t="str">
        <f t="shared" si="1"/>
        <v>Xuos279729_LTT</v>
      </c>
      <c r="E107" s="12">
        <v>5.1351866216301899E-4</v>
      </c>
      <c r="F107" s="13">
        <v>11.8311265532147</v>
      </c>
      <c r="G107" s="14">
        <v>279729</v>
      </c>
      <c r="H107" s="14">
        <v>180</v>
      </c>
      <c r="I107" s="14" t="s">
        <v>13</v>
      </c>
      <c r="J107" s="5">
        <v>4586</v>
      </c>
      <c r="K107" s="15" t="s">
        <v>173</v>
      </c>
      <c r="L107" s="11">
        <v>759434435</v>
      </c>
      <c r="M107" s="11">
        <v>759434614</v>
      </c>
      <c r="N107" s="11">
        <v>3.8099999999999998E-78</v>
      </c>
      <c r="O107" s="11"/>
      <c r="P107" s="14"/>
      <c r="Q107" s="14"/>
      <c r="R107" s="66">
        <v>759434500</v>
      </c>
      <c r="S107" s="66">
        <v>759434621</v>
      </c>
      <c r="T107" s="17" t="s">
        <v>567</v>
      </c>
      <c r="U107" s="51"/>
      <c r="V107" s="51" t="s">
        <v>181</v>
      </c>
      <c r="W107" s="11" t="s">
        <v>568</v>
      </c>
      <c r="X107" s="11"/>
      <c r="Y107" s="11"/>
      <c r="Z107" s="11"/>
      <c r="AA107" s="11"/>
      <c r="AB107" s="11"/>
      <c r="AC107" s="11"/>
      <c r="AD107" s="11"/>
    </row>
    <row r="108" spans="1:30" x14ac:dyDescent="0.25">
      <c r="A108" s="28"/>
      <c r="B108" s="11" t="s">
        <v>246</v>
      </c>
      <c r="C108" s="40" t="s">
        <v>806</v>
      </c>
      <c r="D108" s="11" t="str">
        <f t="shared" si="1"/>
        <v>Xuos373243_LTT</v>
      </c>
      <c r="E108" s="12">
        <v>5.1372526665318795E-4</v>
      </c>
      <c r="F108" s="13">
        <v>11.830169877785799</v>
      </c>
      <c r="G108" s="14">
        <v>373243</v>
      </c>
      <c r="H108" s="14">
        <v>180</v>
      </c>
      <c r="I108" s="14" t="s">
        <v>7</v>
      </c>
      <c r="J108" s="5">
        <v>724</v>
      </c>
      <c r="K108" s="15" t="s">
        <v>224</v>
      </c>
      <c r="L108" s="11">
        <v>643250505</v>
      </c>
      <c r="M108" s="11">
        <v>643250684</v>
      </c>
      <c r="N108" s="11">
        <v>7.8500000000000004E-87</v>
      </c>
      <c r="O108" s="21"/>
      <c r="P108" s="37"/>
      <c r="Q108" s="37"/>
      <c r="R108" s="69"/>
      <c r="S108" s="69"/>
      <c r="T108" s="29"/>
      <c r="U108" s="29"/>
      <c r="V108" s="11"/>
      <c r="W108" s="11" t="s">
        <v>569</v>
      </c>
      <c r="X108" s="11"/>
      <c r="Y108" s="11"/>
      <c r="Z108" s="11"/>
      <c r="AA108" s="11"/>
      <c r="AB108" s="11"/>
      <c r="AC108" s="11"/>
      <c r="AD108" s="11"/>
    </row>
    <row r="109" spans="1:30" x14ac:dyDescent="0.25">
      <c r="A109" s="28"/>
      <c r="B109" s="11" t="s">
        <v>246</v>
      </c>
      <c r="C109" s="40" t="s">
        <v>12</v>
      </c>
      <c r="D109" s="11" t="str">
        <f t="shared" si="1"/>
        <v>Xuos373243_WFS</v>
      </c>
      <c r="E109" s="12">
        <v>5.1494413181126495E-4</v>
      </c>
      <c r="F109" s="13">
        <v>9.96631759508983</v>
      </c>
      <c r="G109" s="14">
        <v>373243</v>
      </c>
      <c r="H109" s="14">
        <v>180</v>
      </c>
      <c r="I109" s="14" t="s">
        <v>7</v>
      </c>
      <c r="J109" s="5">
        <v>724</v>
      </c>
      <c r="K109" s="15" t="s">
        <v>224</v>
      </c>
      <c r="L109" s="11">
        <v>643250505</v>
      </c>
      <c r="M109" s="11">
        <v>643250684</v>
      </c>
      <c r="N109" s="11">
        <v>7.8500000000000004E-87</v>
      </c>
      <c r="O109" s="21"/>
      <c r="P109" s="37"/>
      <c r="Q109" s="37"/>
      <c r="R109" s="69"/>
      <c r="S109" s="69"/>
      <c r="T109" s="29"/>
      <c r="U109" s="29"/>
      <c r="V109" s="11"/>
      <c r="W109" s="11" t="s">
        <v>569</v>
      </c>
      <c r="X109" s="11"/>
      <c r="Y109" s="11"/>
      <c r="Z109" s="11"/>
      <c r="AA109" s="11"/>
      <c r="AB109" s="11"/>
      <c r="AC109" s="11"/>
      <c r="AD109" s="11"/>
    </row>
    <row r="110" spans="1:30" x14ac:dyDescent="0.25">
      <c r="A110" s="28"/>
      <c r="B110" s="11" t="s">
        <v>291</v>
      </c>
      <c r="C110" s="40" t="s">
        <v>12</v>
      </c>
      <c r="D110" s="11" t="str">
        <f t="shared" si="1"/>
        <v>Xuos445239_WFS</v>
      </c>
      <c r="E110" s="12">
        <v>5.1638726392446495E-4</v>
      </c>
      <c r="F110" s="13">
        <v>9.9607081622793405</v>
      </c>
      <c r="G110" s="14">
        <v>445239</v>
      </c>
      <c r="H110" s="14">
        <v>180</v>
      </c>
      <c r="I110" s="14" t="s">
        <v>16</v>
      </c>
      <c r="J110" s="5">
        <v>26999</v>
      </c>
      <c r="K110" s="15" t="s">
        <v>273</v>
      </c>
      <c r="L110" s="11">
        <v>733115611</v>
      </c>
      <c r="M110" s="11">
        <v>733115790</v>
      </c>
      <c r="N110" s="11">
        <v>7.8500000000000004E-87</v>
      </c>
      <c r="O110" s="11"/>
      <c r="P110" s="30"/>
      <c r="Q110" s="30"/>
      <c r="R110" s="66"/>
      <c r="S110" s="66"/>
      <c r="T110" s="11"/>
      <c r="U110" s="21"/>
      <c r="V110" s="11"/>
      <c r="W110" s="11" t="s">
        <v>570</v>
      </c>
      <c r="X110" s="11"/>
      <c r="Y110" s="11"/>
      <c r="Z110" s="11"/>
      <c r="AA110" s="11"/>
      <c r="AB110" s="11"/>
      <c r="AC110" s="11"/>
      <c r="AD110" s="11"/>
    </row>
    <row r="111" spans="1:30" x14ac:dyDescent="0.25">
      <c r="A111" s="28"/>
      <c r="B111" s="11" t="s">
        <v>291</v>
      </c>
      <c r="C111" s="40" t="s">
        <v>806</v>
      </c>
      <c r="D111" s="11" t="str">
        <f t="shared" si="1"/>
        <v>Xuos445239_LTT</v>
      </c>
      <c r="E111" s="12">
        <v>5.1648841498582495E-4</v>
      </c>
      <c r="F111" s="13">
        <v>10.657706930668301</v>
      </c>
      <c r="G111" s="14">
        <v>445239</v>
      </c>
      <c r="H111" s="14">
        <v>180</v>
      </c>
      <c r="I111" s="14" t="s">
        <v>16</v>
      </c>
      <c r="J111" s="5">
        <v>26999</v>
      </c>
      <c r="K111" s="15" t="s">
        <v>273</v>
      </c>
      <c r="L111" s="11">
        <v>733115611</v>
      </c>
      <c r="M111" s="11">
        <v>733115790</v>
      </c>
      <c r="N111" s="11">
        <v>7.8500000000000004E-87</v>
      </c>
      <c r="O111" s="11"/>
      <c r="P111" s="30"/>
      <c r="Q111" s="30"/>
      <c r="R111" s="66"/>
      <c r="S111" s="66"/>
      <c r="T111" s="11"/>
      <c r="U111" s="21"/>
      <c r="V111" s="11"/>
      <c r="W111" s="11" t="s">
        <v>570</v>
      </c>
      <c r="X111" s="11"/>
      <c r="Y111" s="11"/>
      <c r="Z111" s="11"/>
      <c r="AA111" s="11"/>
      <c r="AB111" s="11"/>
      <c r="AC111" s="11"/>
      <c r="AD111" s="11"/>
    </row>
    <row r="112" spans="1:30" x14ac:dyDescent="0.25">
      <c r="A112" s="28"/>
      <c r="B112" s="11" t="s">
        <v>317</v>
      </c>
      <c r="C112" s="40" t="s">
        <v>248</v>
      </c>
      <c r="D112" s="11" t="str">
        <f t="shared" si="1"/>
        <v xml:space="preserve">Xuos524823_FLN </v>
      </c>
      <c r="E112" s="12">
        <v>5.1697477034360001E-4</v>
      </c>
      <c r="F112" s="13">
        <v>11.4753019349914</v>
      </c>
      <c r="G112" s="14">
        <v>524823</v>
      </c>
      <c r="H112" s="14">
        <v>180</v>
      </c>
      <c r="I112" s="14" t="s">
        <v>10</v>
      </c>
      <c r="J112" s="5">
        <v>34201</v>
      </c>
      <c r="K112" s="15" t="s">
        <v>308</v>
      </c>
      <c r="L112" s="11">
        <v>66852425</v>
      </c>
      <c r="M112" s="11">
        <v>66852604</v>
      </c>
      <c r="N112" s="11">
        <v>7.8500000000000004E-87</v>
      </c>
      <c r="O112" s="11"/>
      <c r="P112" s="37"/>
      <c r="Q112" s="37"/>
      <c r="R112" s="66"/>
      <c r="S112" s="66"/>
      <c r="T112" s="11"/>
      <c r="U112" s="21"/>
      <c r="V112" s="11"/>
      <c r="W112" s="11" t="s">
        <v>571</v>
      </c>
      <c r="X112" s="11"/>
      <c r="Y112" s="11"/>
      <c r="Z112" s="11"/>
      <c r="AA112" s="11"/>
      <c r="AB112" s="11"/>
      <c r="AC112" s="11"/>
      <c r="AD112" s="11"/>
    </row>
    <row r="113" spans="1:30" x14ac:dyDescent="0.25">
      <c r="A113" s="28"/>
      <c r="B113" s="11" t="s">
        <v>317</v>
      </c>
      <c r="C113" s="40" t="s">
        <v>806</v>
      </c>
      <c r="D113" s="11" t="str">
        <f t="shared" si="1"/>
        <v>Xuos524823_LTT</v>
      </c>
      <c r="E113" s="12">
        <v>5.2017323420565495E-4</v>
      </c>
      <c r="F113" s="13">
        <v>11.453567698485701</v>
      </c>
      <c r="G113" s="14">
        <v>524823</v>
      </c>
      <c r="H113" s="14">
        <v>180</v>
      </c>
      <c r="I113" s="14" t="s">
        <v>10</v>
      </c>
      <c r="J113" s="5">
        <v>34201</v>
      </c>
      <c r="K113" s="15" t="s">
        <v>308</v>
      </c>
      <c r="L113" s="11">
        <v>66852425</v>
      </c>
      <c r="M113" s="11">
        <v>66852604</v>
      </c>
      <c r="N113" s="11">
        <v>7.8500000000000004E-87</v>
      </c>
      <c r="O113" s="11"/>
      <c r="P113" s="37"/>
      <c r="Q113" s="37"/>
      <c r="R113" s="66"/>
      <c r="S113" s="66"/>
      <c r="T113" s="11"/>
      <c r="U113" s="29"/>
      <c r="V113" s="11"/>
      <c r="W113" s="11" t="s">
        <v>571</v>
      </c>
      <c r="X113" s="11"/>
      <c r="Y113" s="11"/>
      <c r="Z113" s="11"/>
      <c r="AA113" s="11"/>
      <c r="AB113" s="11"/>
      <c r="AC113" s="11"/>
      <c r="AD113" s="11"/>
    </row>
    <row r="114" spans="1:30" x14ac:dyDescent="0.25">
      <c r="A114" s="28"/>
      <c r="B114" s="11" t="s">
        <v>316</v>
      </c>
      <c r="C114" s="40" t="s">
        <v>806</v>
      </c>
      <c r="D114" s="11" t="str">
        <f t="shared" si="1"/>
        <v>Xuos528556_LTT</v>
      </c>
      <c r="E114" s="12">
        <v>5.2695443398661699E-4</v>
      </c>
      <c r="F114" s="13">
        <v>11.431152469734799</v>
      </c>
      <c r="G114" s="14">
        <v>528556</v>
      </c>
      <c r="H114" s="14">
        <v>180</v>
      </c>
      <c r="I114" s="14" t="s">
        <v>137</v>
      </c>
      <c r="J114" s="5">
        <v>8462</v>
      </c>
      <c r="K114" s="15" t="s">
        <v>308</v>
      </c>
      <c r="L114" s="11">
        <v>36717317</v>
      </c>
      <c r="M114" s="11">
        <v>36717138</v>
      </c>
      <c r="N114" s="11">
        <v>7.8500000000000004E-87</v>
      </c>
      <c r="O114" s="11"/>
      <c r="P114" s="37"/>
      <c r="Q114" s="37"/>
      <c r="R114" s="66"/>
      <c r="S114" s="66"/>
      <c r="T114" s="11"/>
      <c r="U114" s="29"/>
      <c r="V114" s="11"/>
      <c r="W114" s="11" t="s">
        <v>572</v>
      </c>
      <c r="X114" s="11"/>
      <c r="Y114" s="11"/>
      <c r="Z114" s="11"/>
      <c r="AA114" s="11"/>
      <c r="AB114" s="11"/>
      <c r="AC114" s="11"/>
      <c r="AD114" s="11"/>
    </row>
    <row r="115" spans="1:30" x14ac:dyDescent="0.25">
      <c r="A115" s="28"/>
      <c r="B115" s="11" t="s">
        <v>316</v>
      </c>
      <c r="C115" s="40" t="s">
        <v>12</v>
      </c>
      <c r="D115" s="11" t="str">
        <f t="shared" si="1"/>
        <v>Xuos528556_WFS</v>
      </c>
      <c r="E115" s="12">
        <v>5.2823587604723004E-4</v>
      </c>
      <c r="F115" s="13">
        <v>9.9152497450909003</v>
      </c>
      <c r="G115" s="14">
        <v>528556</v>
      </c>
      <c r="H115" s="14">
        <v>180</v>
      </c>
      <c r="I115" s="14" t="s">
        <v>137</v>
      </c>
      <c r="J115" s="5">
        <v>8462</v>
      </c>
      <c r="K115" s="15" t="s">
        <v>308</v>
      </c>
      <c r="L115" s="11">
        <v>36717317</v>
      </c>
      <c r="M115" s="11">
        <v>36717138</v>
      </c>
      <c r="N115" s="11">
        <v>7.8500000000000004E-87</v>
      </c>
      <c r="O115" s="11"/>
      <c r="P115" s="37"/>
      <c r="Q115" s="37"/>
      <c r="R115" s="66"/>
      <c r="S115" s="66"/>
      <c r="T115" s="11"/>
      <c r="U115" s="17"/>
      <c r="V115" s="11"/>
      <c r="W115" s="11" t="s">
        <v>572</v>
      </c>
      <c r="X115" s="11"/>
      <c r="Y115" s="11"/>
      <c r="Z115" s="11"/>
      <c r="AA115" s="11"/>
      <c r="AB115" s="11"/>
      <c r="AC115" s="11"/>
      <c r="AD115" s="11"/>
    </row>
    <row r="116" spans="1:30" x14ac:dyDescent="0.25">
      <c r="A116" s="31"/>
      <c r="B116" s="21" t="s">
        <v>69</v>
      </c>
      <c r="C116" s="74" t="s">
        <v>12</v>
      </c>
      <c r="D116" s="11" t="str">
        <f t="shared" si="1"/>
        <v>Xuos628254_WFS</v>
      </c>
      <c r="E116" s="32">
        <v>5.2905010399639004E-4</v>
      </c>
      <c r="F116" s="33">
        <v>10.606184180144901</v>
      </c>
      <c r="G116" s="30">
        <v>628254</v>
      </c>
      <c r="H116" s="30">
        <v>180</v>
      </c>
      <c r="I116" s="30" t="s">
        <v>7</v>
      </c>
      <c r="J116" s="5">
        <v>7605</v>
      </c>
      <c r="K116" s="34" t="s">
        <v>58</v>
      </c>
      <c r="L116" s="21">
        <v>586360009</v>
      </c>
      <c r="M116" s="21">
        <v>586359830</v>
      </c>
      <c r="N116" s="11">
        <v>7.8500000000000004E-87</v>
      </c>
      <c r="O116" s="21" t="s">
        <v>70</v>
      </c>
      <c r="P116" s="47" t="s">
        <v>387</v>
      </c>
      <c r="Q116" s="47" t="s">
        <v>573</v>
      </c>
      <c r="R116" s="69">
        <v>586359549</v>
      </c>
      <c r="S116" s="69">
        <v>586360061</v>
      </c>
      <c r="T116" s="21" t="s">
        <v>71</v>
      </c>
      <c r="U116" s="49" t="s">
        <v>574</v>
      </c>
      <c r="V116" s="21" t="s">
        <v>575</v>
      </c>
      <c r="W116" s="11" t="s">
        <v>576</v>
      </c>
      <c r="X116" s="11"/>
      <c r="Y116" s="11"/>
      <c r="Z116" s="11"/>
      <c r="AA116" s="11"/>
      <c r="AB116" s="11"/>
      <c r="AC116" s="11"/>
      <c r="AD116" s="11"/>
    </row>
    <row r="117" spans="1:30" x14ac:dyDescent="0.25">
      <c r="A117" s="28"/>
      <c r="B117" s="11" t="s">
        <v>69</v>
      </c>
      <c r="C117" s="40" t="s">
        <v>806</v>
      </c>
      <c r="D117" s="11" t="str">
        <f t="shared" si="1"/>
        <v>Xuos628254_LTT</v>
      </c>
      <c r="E117" s="12">
        <v>5.2956961054403701E-4</v>
      </c>
      <c r="F117" s="13">
        <v>11.4122611538667</v>
      </c>
      <c r="G117" s="14">
        <v>628254</v>
      </c>
      <c r="H117" s="14">
        <v>180</v>
      </c>
      <c r="I117" s="14" t="s">
        <v>7</v>
      </c>
      <c r="J117" s="5">
        <v>7605</v>
      </c>
      <c r="K117" s="15" t="s">
        <v>58</v>
      </c>
      <c r="L117" s="11">
        <v>586360009</v>
      </c>
      <c r="M117" s="11">
        <v>586359830</v>
      </c>
      <c r="N117" s="11">
        <v>7.8500000000000004E-87</v>
      </c>
      <c r="O117" s="11" t="s">
        <v>70</v>
      </c>
      <c r="P117" s="47" t="s">
        <v>387</v>
      </c>
      <c r="Q117" s="47" t="s">
        <v>573</v>
      </c>
      <c r="R117" s="66">
        <v>586359549</v>
      </c>
      <c r="S117" s="66">
        <v>586360061</v>
      </c>
      <c r="T117" s="11" t="s">
        <v>71</v>
      </c>
      <c r="U117" s="49" t="s">
        <v>574</v>
      </c>
      <c r="V117" s="11" t="s">
        <v>575</v>
      </c>
      <c r="W117" s="11" t="s">
        <v>576</v>
      </c>
      <c r="X117" s="11"/>
      <c r="Y117" s="11"/>
      <c r="Z117" s="11"/>
      <c r="AA117" s="11"/>
      <c r="AB117" s="11"/>
      <c r="AC117" s="11"/>
      <c r="AD117" s="11"/>
    </row>
    <row r="118" spans="1:30" x14ac:dyDescent="0.25">
      <c r="A118" s="28"/>
      <c r="B118" s="11" t="s">
        <v>277</v>
      </c>
      <c r="C118" s="40" t="s">
        <v>12</v>
      </c>
      <c r="D118" s="11" t="str">
        <f t="shared" si="1"/>
        <v>Xuos649896_WFS</v>
      </c>
      <c r="E118" s="12">
        <v>5.3255259051837795E-4</v>
      </c>
      <c r="F118" s="13">
        <v>11.406759238081399</v>
      </c>
      <c r="G118" s="14">
        <v>649896</v>
      </c>
      <c r="H118" s="14">
        <v>180</v>
      </c>
      <c r="I118" s="14" t="s">
        <v>87</v>
      </c>
      <c r="J118" s="5">
        <v>842</v>
      </c>
      <c r="K118" s="15" t="s">
        <v>273</v>
      </c>
      <c r="L118" s="11">
        <v>168215151</v>
      </c>
      <c r="M118" s="11">
        <v>168214972</v>
      </c>
      <c r="N118" s="11">
        <v>7.8500000000000004E-87</v>
      </c>
      <c r="O118" s="11"/>
      <c r="P118" s="14"/>
      <c r="Q118" s="14"/>
      <c r="R118" s="66"/>
      <c r="S118" s="66"/>
      <c r="T118" s="11"/>
      <c r="U118" s="21"/>
      <c r="V118" s="11"/>
      <c r="W118" s="11" t="s">
        <v>577</v>
      </c>
      <c r="X118" s="11"/>
      <c r="Y118" s="11"/>
      <c r="Z118" s="11"/>
      <c r="AA118" s="11"/>
      <c r="AB118" s="11"/>
      <c r="AC118" s="11"/>
      <c r="AD118" s="11"/>
    </row>
    <row r="119" spans="1:30" x14ac:dyDescent="0.25">
      <c r="A119" s="28"/>
      <c r="B119" s="11" t="s">
        <v>277</v>
      </c>
      <c r="C119" s="40" t="s">
        <v>806</v>
      </c>
      <c r="D119" s="11" t="str">
        <f t="shared" si="1"/>
        <v>Xuos649896_LTT</v>
      </c>
      <c r="E119" s="12">
        <v>5.3266092803369396E-4</v>
      </c>
      <c r="F119" s="13">
        <v>9.8985393826767805</v>
      </c>
      <c r="G119" s="14">
        <v>649896</v>
      </c>
      <c r="H119" s="14">
        <v>180</v>
      </c>
      <c r="I119" s="14" t="s">
        <v>87</v>
      </c>
      <c r="J119" s="5">
        <v>842</v>
      </c>
      <c r="K119" s="15" t="s">
        <v>273</v>
      </c>
      <c r="L119" s="11">
        <v>168215151</v>
      </c>
      <c r="M119" s="11">
        <v>168214972</v>
      </c>
      <c r="N119" s="11">
        <v>7.8500000000000004E-87</v>
      </c>
      <c r="O119" s="11"/>
      <c r="P119" s="37"/>
      <c r="Q119" s="37"/>
      <c r="R119" s="66"/>
      <c r="S119" s="66"/>
      <c r="T119" s="11"/>
      <c r="U119" s="29"/>
      <c r="V119" s="11"/>
      <c r="W119" s="11" t="s">
        <v>577</v>
      </c>
      <c r="X119" s="11"/>
      <c r="Y119" s="11"/>
      <c r="Z119" s="11"/>
      <c r="AA119" s="11"/>
      <c r="AB119" s="11"/>
      <c r="AC119" s="11"/>
      <c r="AD119" s="11"/>
    </row>
    <row r="120" spans="1:30" x14ac:dyDescent="0.25">
      <c r="A120" s="28"/>
      <c r="B120" s="11" t="s">
        <v>14</v>
      </c>
      <c r="C120" s="40" t="s">
        <v>15</v>
      </c>
      <c r="D120" s="11" t="str">
        <f t="shared" si="1"/>
        <v>Xuos2223_PGH</v>
      </c>
      <c r="E120" s="12">
        <v>5.3278063134738405E-4</v>
      </c>
      <c r="F120" s="13">
        <v>11.732254820286199</v>
      </c>
      <c r="G120" s="14">
        <v>2223</v>
      </c>
      <c r="H120" s="14">
        <v>180</v>
      </c>
      <c r="I120" s="14" t="s">
        <v>16</v>
      </c>
      <c r="J120" s="5">
        <v>16124</v>
      </c>
      <c r="K120" s="15" t="s">
        <v>8</v>
      </c>
      <c r="L120" s="11">
        <v>95364062</v>
      </c>
      <c r="M120" s="11">
        <v>95364241</v>
      </c>
      <c r="N120" s="11">
        <v>7.8500000000000004E-87</v>
      </c>
      <c r="O120" s="11"/>
      <c r="P120" s="20"/>
      <c r="Q120" s="20"/>
      <c r="R120" s="67"/>
      <c r="S120" s="66"/>
      <c r="T120" s="17"/>
      <c r="U120" s="17"/>
      <c r="V120" s="11"/>
      <c r="W120" s="11" t="s">
        <v>578</v>
      </c>
      <c r="X120" s="11"/>
      <c r="Y120" s="11"/>
      <c r="Z120" s="11"/>
      <c r="AA120" s="11"/>
      <c r="AB120" s="11"/>
      <c r="AC120" s="11"/>
      <c r="AD120" s="11"/>
    </row>
    <row r="121" spans="1:30" x14ac:dyDescent="0.25">
      <c r="A121" s="28"/>
      <c r="B121" s="11" t="s">
        <v>247</v>
      </c>
      <c r="C121" s="40" t="s">
        <v>12</v>
      </c>
      <c r="D121" s="11" t="str">
        <f t="shared" si="1"/>
        <v>Xuos444136_WFS</v>
      </c>
      <c r="E121" s="12">
        <v>5.3343953592306301E-4</v>
      </c>
      <c r="F121" s="13">
        <v>9.8956138055284892</v>
      </c>
      <c r="G121" s="14">
        <v>444136</v>
      </c>
      <c r="H121" s="14">
        <v>180</v>
      </c>
      <c r="I121" s="14" t="s">
        <v>22</v>
      </c>
      <c r="J121" s="5">
        <v>8172</v>
      </c>
      <c r="K121" s="15" t="s">
        <v>224</v>
      </c>
      <c r="L121" s="11">
        <v>664561709</v>
      </c>
      <c r="M121" s="11">
        <v>664561888</v>
      </c>
      <c r="N121" s="11">
        <v>3.1299999999999997E-79</v>
      </c>
      <c r="O121" s="11"/>
      <c r="P121" s="20"/>
      <c r="Q121" s="20"/>
      <c r="R121" s="66"/>
      <c r="S121" s="66"/>
      <c r="T121" s="29"/>
      <c r="U121" s="29"/>
      <c r="V121" s="11"/>
      <c r="W121" s="11" t="s">
        <v>579</v>
      </c>
      <c r="X121" s="11"/>
      <c r="Y121" s="11"/>
      <c r="Z121" s="11"/>
      <c r="AA121" s="11"/>
      <c r="AB121" s="11"/>
      <c r="AC121" s="11"/>
      <c r="AD121" s="11"/>
    </row>
    <row r="122" spans="1:30" x14ac:dyDescent="0.25">
      <c r="A122" s="28"/>
      <c r="B122" s="11" t="s">
        <v>247</v>
      </c>
      <c r="C122" s="40" t="s">
        <v>248</v>
      </c>
      <c r="D122" s="11" t="str">
        <f t="shared" si="1"/>
        <v xml:space="preserve">Xuos444136_FLN </v>
      </c>
      <c r="E122" s="12">
        <v>5.3898024021428704E-4</v>
      </c>
      <c r="F122" s="13">
        <v>10.566332321907201</v>
      </c>
      <c r="G122" s="14">
        <v>444136</v>
      </c>
      <c r="H122" s="14">
        <v>180</v>
      </c>
      <c r="I122" s="14" t="s">
        <v>22</v>
      </c>
      <c r="J122" s="5">
        <v>8172</v>
      </c>
      <c r="K122" s="15" t="s">
        <v>224</v>
      </c>
      <c r="L122" s="11">
        <v>664561709</v>
      </c>
      <c r="M122" s="11">
        <v>664561888</v>
      </c>
      <c r="N122" s="11">
        <v>3.1299999999999997E-79</v>
      </c>
      <c r="O122" s="11"/>
      <c r="P122" s="14"/>
      <c r="Q122" s="14"/>
      <c r="R122" s="66"/>
      <c r="S122" s="66"/>
      <c r="T122" s="11"/>
      <c r="U122" s="11"/>
      <c r="V122" s="11"/>
      <c r="W122" s="11" t="s">
        <v>579</v>
      </c>
      <c r="X122" s="11"/>
      <c r="Y122" s="11"/>
      <c r="Z122" s="11"/>
      <c r="AA122" s="11"/>
      <c r="AB122" s="11"/>
      <c r="AC122" s="11"/>
      <c r="AD122" s="11"/>
    </row>
    <row r="123" spans="1:30" x14ac:dyDescent="0.25">
      <c r="A123" s="28"/>
      <c r="B123" s="11" t="s">
        <v>311</v>
      </c>
      <c r="C123" s="40" t="s">
        <v>12</v>
      </c>
      <c r="D123" s="11" t="str">
        <f t="shared" si="1"/>
        <v>Xuos612117_WFS</v>
      </c>
      <c r="E123" s="12">
        <v>5.4294258065594003E-4</v>
      </c>
      <c r="F123" s="13">
        <v>9.8602543034386407</v>
      </c>
      <c r="G123" s="14">
        <v>612117</v>
      </c>
      <c r="H123" s="14">
        <v>139</v>
      </c>
      <c r="I123" s="14" t="s">
        <v>16</v>
      </c>
      <c r="J123" s="5">
        <v>8812</v>
      </c>
      <c r="K123" s="15" t="s">
        <v>308</v>
      </c>
      <c r="L123" s="11">
        <v>20212880</v>
      </c>
      <c r="M123" s="11">
        <v>20212742</v>
      </c>
      <c r="N123" s="11">
        <v>1.04E-64</v>
      </c>
      <c r="O123" s="11"/>
      <c r="P123" s="14"/>
      <c r="Q123" s="14"/>
      <c r="R123" s="66"/>
      <c r="S123" s="66"/>
      <c r="T123" s="11"/>
      <c r="U123" s="21"/>
      <c r="V123" s="11"/>
      <c r="W123" s="11" t="s">
        <v>580</v>
      </c>
      <c r="X123" s="11"/>
      <c r="Y123" s="11"/>
      <c r="Z123" s="11"/>
      <c r="AA123" s="11"/>
      <c r="AB123" s="11"/>
      <c r="AC123" s="11"/>
      <c r="AD123" s="11"/>
    </row>
    <row r="124" spans="1:30" x14ac:dyDescent="0.25">
      <c r="A124" s="28"/>
      <c r="B124" s="11" t="s">
        <v>311</v>
      </c>
      <c r="C124" s="40" t="s">
        <v>6</v>
      </c>
      <c r="D124" s="11" t="str">
        <f t="shared" si="1"/>
        <v>Xuos612117_FLN</v>
      </c>
      <c r="E124" s="12">
        <v>5.4393154715450399E-4</v>
      </c>
      <c r="F124" s="13">
        <v>9.8566109020992307</v>
      </c>
      <c r="G124" s="14">
        <v>612117</v>
      </c>
      <c r="H124" s="14">
        <v>139</v>
      </c>
      <c r="I124" s="14" t="s">
        <v>16</v>
      </c>
      <c r="J124" s="5">
        <v>8812</v>
      </c>
      <c r="K124" s="15" t="s">
        <v>308</v>
      </c>
      <c r="L124" s="11">
        <v>20212880</v>
      </c>
      <c r="M124" s="11">
        <v>20212742</v>
      </c>
      <c r="N124" s="11">
        <v>1.04E-64</v>
      </c>
      <c r="O124" s="11"/>
      <c r="P124" s="37"/>
      <c r="Q124" s="37"/>
      <c r="R124" s="66"/>
      <c r="S124" s="66"/>
      <c r="T124" s="11"/>
      <c r="U124" s="11"/>
      <c r="V124" s="11"/>
      <c r="W124" s="11" t="s">
        <v>580</v>
      </c>
      <c r="X124" s="11"/>
      <c r="Y124" s="11"/>
      <c r="Z124" s="11"/>
      <c r="AA124" s="11"/>
      <c r="AB124" s="11"/>
      <c r="AC124" s="11"/>
      <c r="AD124" s="11"/>
    </row>
    <row r="125" spans="1:30" x14ac:dyDescent="0.25">
      <c r="A125" s="28"/>
      <c r="B125" s="11" t="s">
        <v>311</v>
      </c>
      <c r="C125" s="40" t="s">
        <v>15</v>
      </c>
      <c r="D125" s="11" t="str">
        <f t="shared" si="1"/>
        <v>Xuos612117_PGH</v>
      </c>
      <c r="E125" s="12">
        <v>5.4729891823336303E-4</v>
      </c>
      <c r="F125" s="13">
        <v>11.679713931433501</v>
      </c>
      <c r="G125" s="14">
        <v>612117</v>
      </c>
      <c r="H125" s="14">
        <v>139</v>
      </c>
      <c r="I125" s="14" t="s">
        <v>16</v>
      </c>
      <c r="J125" s="5">
        <v>8812</v>
      </c>
      <c r="K125" s="15" t="s">
        <v>308</v>
      </c>
      <c r="L125" s="11">
        <v>20212880</v>
      </c>
      <c r="M125" s="11">
        <v>20212742</v>
      </c>
      <c r="N125" s="11">
        <v>1.04E-64</v>
      </c>
      <c r="O125" s="11"/>
      <c r="P125" s="37"/>
      <c r="Q125" s="37"/>
      <c r="R125" s="66"/>
      <c r="S125" s="66"/>
      <c r="T125" s="11"/>
      <c r="U125" s="11"/>
      <c r="V125" s="11"/>
      <c r="W125" s="11" t="s">
        <v>580</v>
      </c>
      <c r="X125" s="11"/>
      <c r="Y125" s="11"/>
      <c r="Z125" s="11"/>
      <c r="AA125" s="11"/>
      <c r="AB125" s="11"/>
      <c r="AC125" s="11"/>
      <c r="AD125" s="11"/>
    </row>
    <row r="126" spans="1:30" x14ac:dyDescent="0.25">
      <c r="A126" s="28"/>
      <c r="B126" s="11" t="s">
        <v>201</v>
      </c>
      <c r="C126" s="40" t="s">
        <v>12</v>
      </c>
      <c r="D126" s="11" t="str">
        <f t="shared" si="1"/>
        <v>Xuos368803a_WFS</v>
      </c>
      <c r="E126" s="12">
        <v>5.5127907144944901E-4</v>
      </c>
      <c r="F126" s="13">
        <v>10.5180021542433</v>
      </c>
      <c r="G126" s="14" t="s">
        <v>581</v>
      </c>
      <c r="H126" s="14">
        <v>240</v>
      </c>
      <c r="I126" s="14" t="s">
        <v>7</v>
      </c>
      <c r="J126" s="5">
        <v>2477</v>
      </c>
      <c r="K126" s="15" t="s">
        <v>173</v>
      </c>
      <c r="L126" s="11">
        <v>694916236</v>
      </c>
      <c r="M126" s="11">
        <v>694915997</v>
      </c>
      <c r="N126" s="11">
        <v>2.96E-119</v>
      </c>
      <c r="O126" s="11" t="s">
        <v>202</v>
      </c>
      <c r="P126" s="47" t="s">
        <v>462</v>
      </c>
      <c r="Q126" s="47" t="s">
        <v>463</v>
      </c>
      <c r="R126" s="66">
        <v>694900345</v>
      </c>
      <c r="S126" s="66">
        <v>694917492</v>
      </c>
      <c r="T126" s="11" t="s">
        <v>203</v>
      </c>
      <c r="U126" s="49" t="s">
        <v>803</v>
      </c>
      <c r="V126" s="11" t="s">
        <v>582</v>
      </c>
      <c r="W126" s="11" t="s">
        <v>583</v>
      </c>
      <c r="X126" s="11"/>
      <c r="Y126" s="11"/>
      <c r="Z126" s="11"/>
      <c r="AA126" s="11"/>
      <c r="AB126" s="11"/>
      <c r="AC126" s="11"/>
      <c r="AD126" s="11"/>
    </row>
    <row r="127" spans="1:30" x14ac:dyDescent="0.25">
      <c r="A127" s="28"/>
      <c r="B127" s="11" t="s">
        <v>204</v>
      </c>
      <c r="C127" s="40" t="s">
        <v>12</v>
      </c>
      <c r="D127" s="11" t="str">
        <f t="shared" si="1"/>
        <v>Xuos368803b_WFS</v>
      </c>
      <c r="E127" s="12">
        <v>5.5523544715327801E-4</v>
      </c>
      <c r="F127" s="13">
        <v>11.3105341593349</v>
      </c>
      <c r="G127" s="14" t="s">
        <v>584</v>
      </c>
      <c r="H127" s="14">
        <v>240</v>
      </c>
      <c r="I127" s="14" t="s">
        <v>13</v>
      </c>
      <c r="J127" s="5">
        <v>2542</v>
      </c>
      <c r="K127" s="15" t="s">
        <v>173</v>
      </c>
      <c r="L127" s="11">
        <v>694916236</v>
      </c>
      <c r="M127" s="11">
        <v>694915997</v>
      </c>
      <c r="N127" s="11">
        <v>2.96E-119</v>
      </c>
      <c r="O127" s="11" t="s">
        <v>202</v>
      </c>
      <c r="P127" s="47" t="s">
        <v>387</v>
      </c>
      <c r="Q127" s="47" t="s">
        <v>22</v>
      </c>
      <c r="R127" s="66">
        <v>694900345</v>
      </c>
      <c r="S127" s="66">
        <v>694917492</v>
      </c>
      <c r="T127" s="11" t="s">
        <v>203</v>
      </c>
      <c r="U127" s="49" t="s">
        <v>803</v>
      </c>
      <c r="V127" s="11" t="s">
        <v>582</v>
      </c>
      <c r="W127" s="11" t="s">
        <v>585</v>
      </c>
      <c r="X127" s="11"/>
      <c r="Y127" s="11"/>
      <c r="Z127" s="11"/>
      <c r="AA127" s="11"/>
      <c r="AB127" s="11"/>
      <c r="AC127" s="11"/>
      <c r="AD127" s="11"/>
    </row>
    <row r="128" spans="1:30" x14ac:dyDescent="0.25">
      <c r="A128" s="28"/>
      <c r="B128" s="11" t="s">
        <v>205</v>
      </c>
      <c r="C128" s="40" t="s">
        <v>12</v>
      </c>
      <c r="D128" s="11" t="str">
        <f t="shared" si="1"/>
        <v>Xuos368803c_WFS</v>
      </c>
      <c r="E128" s="12">
        <v>5.5573210529136804E-4</v>
      </c>
      <c r="F128" s="13">
        <v>11.6434041016909</v>
      </c>
      <c r="G128" s="14" t="s">
        <v>586</v>
      </c>
      <c r="H128" s="14">
        <v>240</v>
      </c>
      <c r="I128" s="14" t="s">
        <v>10</v>
      </c>
      <c r="J128" s="5">
        <v>2585</v>
      </c>
      <c r="K128" s="15" t="s">
        <v>173</v>
      </c>
      <c r="L128" s="11">
        <v>694916236</v>
      </c>
      <c r="M128" s="11">
        <v>694915997</v>
      </c>
      <c r="N128" s="11">
        <v>2.96E-119</v>
      </c>
      <c r="O128" s="11" t="s">
        <v>202</v>
      </c>
      <c r="P128" s="47" t="s">
        <v>387</v>
      </c>
      <c r="Q128" s="47" t="s">
        <v>18</v>
      </c>
      <c r="R128" s="66">
        <v>694900345</v>
      </c>
      <c r="S128" s="66">
        <v>694917492</v>
      </c>
      <c r="T128" s="11" t="s">
        <v>203</v>
      </c>
      <c r="U128" s="49" t="s">
        <v>803</v>
      </c>
      <c r="V128" s="11" t="s">
        <v>582</v>
      </c>
      <c r="W128" s="11" t="s">
        <v>587</v>
      </c>
      <c r="X128" s="11"/>
      <c r="Y128" s="11"/>
      <c r="Z128" s="11"/>
      <c r="AA128" s="11"/>
      <c r="AB128" s="11"/>
      <c r="AC128" s="11"/>
      <c r="AD128" s="11"/>
    </row>
    <row r="129" spans="1:30" x14ac:dyDescent="0.25">
      <c r="A129" s="28"/>
      <c r="B129" s="11" t="s">
        <v>109</v>
      </c>
      <c r="C129" s="40" t="s">
        <v>12</v>
      </c>
      <c r="D129" s="11" t="str">
        <f t="shared" si="1"/>
        <v>Xuos76021a_WFS</v>
      </c>
      <c r="E129" s="12">
        <v>5.6273919918347997E-4</v>
      </c>
      <c r="F129" s="13">
        <v>11.6136603145015</v>
      </c>
      <c r="G129" s="14" t="s">
        <v>588</v>
      </c>
      <c r="H129" s="14">
        <v>180</v>
      </c>
      <c r="I129" s="14" t="s">
        <v>16</v>
      </c>
      <c r="J129" s="5">
        <v>29108</v>
      </c>
      <c r="K129" s="15" t="s">
        <v>58</v>
      </c>
      <c r="L129" s="11">
        <v>912487260</v>
      </c>
      <c r="M129" s="11">
        <v>912487081</v>
      </c>
      <c r="N129" s="11">
        <v>7.8500000000000004E-87</v>
      </c>
      <c r="O129" s="11"/>
      <c r="P129" s="20"/>
      <c r="Q129" s="20"/>
      <c r="R129" s="66"/>
      <c r="S129" s="66"/>
      <c r="T129" s="11"/>
      <c r="U129" s="29"/>
      <c r="V129" s="11"/>
      <c r="W129" s="11" t="s">
        <v>589</v>
      </c>
      <c r="X129" s="11"/>
      <c r="Y129" s="11"/>
      <c r="Z129" s="11"/>
      <c r="AA129" s="11"/>
      <c r="AB129" s="11"/>
      <c r="AC129" s="11"/>
      <c r="AD129" s="11"/>
    </row>
    <row r="130" spans="1:30" x14ac:dyDescent="0.25">
      <c r="A130" s="28"/>
      <c r="B130" s="11" t="s">
        <v>107</v>
      </c>
      <c r="C130" s="40" t="s">
        <v>12</v>
      </c>
      <c r="D130" s="11" t="str">
        <f t="shared" si="1"/>
        <v>Xuos76021b_WFS</v>
      </c>
      <c r="E130" s="12">
        <v>5.6592966009569095E-4</v>
      </c>
      <c r="F130" s="13">
        <v>11.5890511929907</v>
      </c>
      <c r="G130" s="14" t="s">
        <v>590</v>
      </c>
      <c r="H130" s="14">
        <v>180</v>
      </c>
      <c r="I130" s="14" t="s">
        <v>81</v>
      </c>
      <c r="J130" s="5">
        <v>29221</v>
      </c>
      <c r="K130" s="15" t="s">
        <v>58</v>
      </c>
      <c r="L130" s="11">
        <v>912487140</v>
      </c>
      <c r="M130" s="11">
        <v>912486961</v>
      </c>
      <c r="N130" s="11">
        <v>7.8500000000000004E-87</v>
      </c>
      <c r="O130" s="11"/>
      <c r="P130" s="20"/>
      <c r="Q130" s="20"/>
      <c r="R130" s="66"/>
      <c r="S130" s="66"/>
      <c r="T130" s="11"/>
      <c r="U130" s="17"/>
      <c r="V130" s="11"/>
      <c r="W130" s="11" t="s">
        <v>591</v>
      </c>
      <c r="X130" s="11"/>
      <c r="Y130" s="11"/>
      <c r="Z130" s="11"/>
      <c r="AA130" s="11"/>
      <c r="AB130" s="11"/>
      <c r="AC130" s="11"/>
      <c r="AD130" s="11"/>
    </row>
    <row r="131" spans="1:30" x14ac:dyDescent="0.25">
      <c r="A131" s="28"/>
      <c r="B131" s="11" t="s">
        <v>182</v>
      </c>
      <c r="C131" s="40" t="s">
        <v>806</v>
      </c>
      <c r="D131" s="11" t="str">
        <f t="shared" si="1"/>
        <v>Xuos268429_LTT</v>
      </c>
      <c r="E131" s="12">
        <v>5.6714775583369603E-4</v>
      </c>
      <c r="F131" s="13">
        <v>9.7729729156826206</v>
      </c>
      <c r="G131" s="14">
        <v>268429</v>
      </c>
      <c r="H131" s="14">
        <v>180</v>
      </c>
      <c r="I131" s="14" t="s">
        <v>22</v>
      </c>
      <c r="J131" s="5">
        <v>3350</v>
      </c>
      <c r="K131" s="15" t="s">
        <v>173</v>
      </c>
      <c r="L131" s="11">
        <v>53251087</v>
      </c>
      <c r="M131" s="11">
        <v>53250908</v>
      </c>
      <c r="N131" s="11">
        <v>7.8500000000000004E-87</v>
      </c>
      <c r="O131" s="11" t="s">
        <v>183</v>
      </c>
      <c r="P131" s="47" t="s">
        <v>462</v>
      </c>
      <c r="Q131" s="47" t="s">
        <v>463</v>
      </c>
      <c r="R131" s="66">
        <v>53247730</v>
      </c>
      <c r="S131" s="66">
        <v>53251186</v>
      </c>
      <c r="T131" s="11" t="s">
        <v>184</v>
      </c>
      <c r="U131" s="49" t="s">
        <v>592</v>
      </c>
      <c r="V131" s="11" t="s">
        <v>593</v>
      </c>
      <c r="W131" s="11" t="s">
        <v>594</v>
      </c>
      <c r="X131" s="11"/>
      <c r="Y131" s="11"/>
      <c r="Z131" s="11"/>
      <c r="AA131" s="11"/>
      <c r="AB131" s="11"/>
      <c r="AC131" s="11"/>
      <c r="AD131" s="11"/>
    </row>
    <row r="132" spans="1:30" x14ac:dyDescent="0.25">
      <c r="A132" s="28"/>
      <c r="B132" s="11" t="s">
        <v>178</v>
      </c>
      <c r="C132" s="40" t="s">
        <v>806</v>
      </c>
      <c r="D132" s="11" t="str">
        <f t="shared" ref="D132:D195" si="2">CONCATENATE(B132,"_",C132)</f>
        <v>Xuos615371_LTT</v>
      </c>
      <c r="E132" s="12">
        <v>5.6883454665895199E-4</v>
      </c>
      <c r="F132" s="13">
        <v>11.247397045622799</v>
      </c>
      <c r="G132" s="14">
        <v>615371</v>
      </c>
      <c r="H132" s="14">
        <v>120</v>
      </c>
      <c r="I132" s="14" t="s">
        <v>49</v>
      </c>
      <c r="J132" s="5">
        <v>1784</v>
      </c>
      <c r="K132" s="15" t="s">
        <v>173</v>
      </c>
      <c r="L132" s="11">
        <v>35547086</v>
      </c>
      <c r="M132" s="11">
        <v>35547205</v>
      </c>
      <c r="N132" s="11">
        <v>1.76E-54</v>
      </c>
      <c r="O132" s="11" t="s">
        <v>179</v>
      </c>
      <c r="P132" s="47" t="s">
        <v>387</v>
      </c>
      <c r="Q132" s="47" t="s">
        <v>425</v>
      </c>
      <c r="R132" s="66">
        <v>35547088</v>
      </c>
      <c r="S132" s="66">
        <v>35547783</v>
      </c>
      <c r="T132" s="11" t="s">
        <v>180</v>
      </c>
      <c r="U132" s="49" t="s">
        <v>595</v>
      </c>
      <c r="V132" s="11" t="s">
        <v>181</v>
      </c>
      <c r="W132" s="11" t="s">
        <v>596</v>
      </c>
      <c r="X132" s="11"/>
      <c r="Y132" s="11"/>
      <c r="Z132" s="11"/>
      <c r="AA132" s="11"/>
      <c r="AB132" s="11"/>
      <c r="AC132" s="11"/>
      <c r="AD132" s="11"/>
    </row>
    <row r="133" spans="1:30" x14ac:dyDescent="0.25">
      <c r="A133" s="28"/>
      <c r="B133" s="11" t="s">
        <v>148</v>
      </c>
      <c r="C133" s="40" t="s">
        <v>806</v>
      </c>
      <c r="D133" s="11" t="str">
        <f t="shared" si="2"/>
        <v>Xuos175058_LTT</v>
      </c>
      <c r="E133" s="12">
        <v>5.6914750848460196E-4</v>
      </c>
      <c r="F133" s="13">
        <v>11.586787847758901</v>
      </c>
      <c r="G133" s="14">
        <v>175058</v>
      </c>
      <c r="H133" s="14">
        <v>180</v>
      </c>
      <c r="I133" s="14" t="s">
        <v>53</v>
      </c>
      <c r="J133" s="5">
        <v>6448</v>
      </c>
      <c r="K133" s="15" t="s">
        <v>122</v>
      </c>
      <c r="L133" s="11">
        <v>762729300</v>
      </c>
      <c r="M133" s="11">
        <v>762729121</v>
      </c>
      <c r="N133" s="11">
        <v>7.8500000000000004E-87</v>
      </c>
      <c r="O133" s="11" t="s">
        <v>149</v>
      </c>
      <c r="P133" s="47" t="s">
        <v>387</v>
      </c>
      <c r="Q133" s="47" t="s">
        <v>418</v>
      </c>
      <c r="R133" s="66">
        <v>762725458</v>
      </c>
      <c r="S133" s="66">
        <v>762729313</v>
      </c>
      <c r="T133" s="11" t="s">
        <v>150</v>
      </c>
      <c r="U133" s="49" t="s">
        <v>597</v>
      </c>
      <c r="V133" s="11" t="s">
        <v>598</v>
      </c>
      <c r="W133" s="11" t="s">
        <v>599</v>
      </c>
      <c r="X133" s="11"/>
      <c r="Y133" s="11"/>
      <c r="Z133" s="11"/>
      <c r="AA133" s="11"/>
      <c r="AB133" s="11"/>
      <c r="AC133" s="11"/>
      <c r="AD133" s="11"/>
    </row>
    <row r="134" spans="1:30" x14ac:dyDescent="0.25">
      <c r="A134" s="28"/>
      <c r="B134" s="11" t="s">
        <v>39</v>
      </c>
      <c r="C134" s="40" t="s">
        <v>806</v>
      </c>
      <c r="D134" s="11" t="str">
        <f t="shared" si="2"/>
        <v>Xuos15541_LTT</v>
      </c>
      <c r="E134" s="12">
        <v>5.70388627304577E-4</v>
      </c>
      <c r="F134" s="13">
        <v>11.581619131801499</v>
      </c>
      <c r="G134" s="14">
        <v>15541</v>
      </c>
      <c r="H134" s="14">
        <v>180</v>
      </c>
      <c r="I134" s="14" t="s">
        <v>13</v>
      </c>
      <c r="J134" s="5">
        <v>400</v>
      </c>
      <c r="K134" s="15" t="s">
        <v>8</v>
      </c>
      <c r="L134" s="11">
        <v>683302618</v>
      </c>
      <c r="M134" s="11">
        <v>683302797</v>
      </c>
      <c r="N134" s="11">
        <v>7.8500000000000004E-87</v>
      </c>
      <c r="O134" s="11" t="s">
        <v>40</v>
      </c>
      <c r="P134" s="37" t="s">
        <v>387</v>
      </c>
      <c r="Q134" s="47" t="s">
        <v>600</v>
      </c>
      <c r="R134" s="67">
        <v>683302105</v>
      </c>
      <c r="S134" s="67">
        <v>683305814</v>
      </c>
      <c r="T134" s="17" t="s">
        <v>41</v>
      </c>
      <c r="U134" s="17" t="s">
        <v>601</v>
      </c>
      <c r="V134" s="11" t="s">
        <v>602</v>
      </c>
      <c r="W134" s="11" t="s">
        <v>603</v>
      </c>
      <c r="X134" s="11"/>
      <c r="Y134" s="11"/>
      <c r="Z134" s="11"/>
      <c r="AA134" s="11"/>
      <c r="AB134" s="11"/>
      <c r="AC134" s="11"/>
      <c r="AD134" s="11"/>
    </row>
    <row r="135" spans="1:30" x14ac:dyDescent="0.25">
      <c r="A135" s="28"/>
      <c r="B135" s="11" t="s">
        <v>192</v>
      </c>
      <c r="C135" s="40" t="s">
        <v>806</v>
      </c>
      <c r="D135" s="11" t="str">
        <f t="shared" si="2"/>
        <v>Xuos270402_LTT</v>
      </c>
      <c r="E135" s="12">
        <v>5.708769529703E-4</v>
      </c>
      <c r="F135" s="13">
        <v>11.239142683980701</v>
      </c>
      <c r="G135" s="14">
        <v>270402</v>
      </c>
      <c r="H135" s="14">
        <v>180</v>
      </c>
      <c r="I135" s="14" t="s">
        <v>81</v>
      </c>
      <c r="J135" s="5">
        <v>9648</v>
      </c>
      <c r="K135" s="15" t="s">
        <v>173</v>
      </c>
      <c r="L135" s="11">
        <v>623718588</v>
      </c>
      <c r="M135" s="11">
        <v>623718409</v>
      </c>
      <c r="N135" s="11">
        <v>7.8500000000000004E-87</v>
      </c>
      <c r="O135" s="11" t="s">
        <v>193</v>
      </c>
      <c r="P135" s="47" t="s">
        <v>387</v>
      </c>
      <c r="Q135" s="47" t="s">
        <v>472</v>
      </c>
      <c r="R135" s="66">
        <v>623717438</v>
      </c>
      <c r="S135" s="66">
        <v>623719264</v>
      </c>
      <c r="T135" s="11" t="s">
        <v>194</v>
      </c>
      <c r="U135" s="49" t="s">
        <v>604</v>
      </c>
      <c r="V135" s="11" t="s">
        <v>605</v>
      </c>
      <c r="W135" s="11" t="s">
        <v>606</v>
      </c>
      <c r="X135" s="11"/>
      <c r="Y135" s="11"/>
      <c r="Z135" s="11"/>
      <c r="AA135" s="11"/>
      <c r="AB135" s="11"/>
      <c r="AC135" s="11"/>
      <c r="AD135" s="11"/>
    </row>
    <row r="136" spans="1:30" x14ac:dyDescent="0.25">
      <c r="A136" s="28"/>
      <c r="B136" s="11" t="s">
        <v>135</v>
      </c>
      <c r="C136" s="40" t="s">
        <v>12</v>
      </c>
      <c r="D136" s="11" t="str">
        <f t="shared" si="2"/>
        <v>Xuos614178b_WFS</v>
      </c>
      <c r="E136" s="12">
        <v>5.7109640898289702E-4</v>
      </c>
      <c r="F136" s="13">
        <v>11.5675060519242</v>
      </c>
      <c r="G136" s="14" t="s">
        <v>607</v>
      </c>
      <c r="H136" s="14">
        <v>180</v>
      </c>
      <c r="I136" s="14" t="s">
        <v>16</v>
      </c>
      <c r="J136" s="5">
        <v>29458</v>
      </c>
      <c r="K136" s="15" t="s">
        <v>122</v>
      </c>
      <c r="L136" s="11">
        <v>150960866</v>
      </c>
      <c r="M136" s="11">
        <v>150961045</v>
      </c>
      <c r="N136" s="11">
        <v>7.8500000000000004E-87</v>
      </c>
      <c r="O136" s="11" t="s">
        <v>133</v>
      </c>
      <c r="P136" s="47" t="s">
        <v>387</v>
      </c>
      <c r="Q136" s="47" t="s">
        <v>429</v>
      </c>
      <c r="R136" s="66">
        <v>150958756</v>
      </c>
      <c r="S136" s="66">
        <v>150963993</v>
      </c>
      <c r="T136" s="11" t="s">
        <v>134</v>
      </c>
      <c r="U136" s="49" t="s">
        <v>445</v>
      </c>
      <c r="V136" s="11" t="s">
        <v>446</v>
      </c>
      <c r="W136" s="11" t="s">
        <v>608</v>
      </c>
      <c r="X136" s="11"/>
      <c r="Y136" s="11"/>
      <c r="Z136" s="11"/>
      <c r="AA136" s="11"/>
      <c r="AB136" s="11"/>
      <c r="AC136" s="11"/>
      <c r="AD136" s="11"/>
    </row>
    <row r="137" spans="1:30" x14ac:dyDescent="0.25">
      <c r="A137" s="28"/>
      <c r="B137" s="11" t="s">
        <v>37</v>
      </c>
      <c r="C137" s="40" t="s">
        <v>6</v>
      </c>
      <c r="D137" s="11" t="str">
        <f t="shared" si="2"/>
        <v>Xuos508_FLN</v>
      </c>
      <c r="E137" s="12">
        <v>5.7515872331235997E-4</v>
      </c>
      <c r="F137" s="13">
        <v>11.2219355034754</v>
      </c>
      <c r="G137" s="14">
        <v>508</v>
      </c>
      <c r="H137" s="14">
        <v>180</v>
      </c>
      <c r="I137" s="14" t="s">
        <v>18</v>
      </c>
      <c r="J137" s="5">
        <v>34707</v>
      </c>
      <c r="K137" s="15" t="s">
        <v>8</v>
      </c>
      <c r="L137" s="11">
        <v>625029071</v>
      </c>
      <c r="M137" s="11">
        <v>625028892</v>
      </c>
      <c r="N137" s="11">
        <v>7.8500000000000004E-87</v>
      </c>
      <c r="O137" s="11"/>
      <c r="P137" s="14"/>
      <c r="Q137" s="14"/>
      <c r="R137" s="67">
        <v>625021858</v>
      </c>
      <c r="S137" s="67">
        <v>625036107</v>
      </c>
      <c r="T137" s="17" t="s">
        <v>558</v>
      </c>
      <c r="U137" s="59"/>
      <c r="V137" s="51"/>
      <c r="W137" s="11" t="s">
        <v>609</v>
      </c>
      <c r="X137" s="11"/>
      <c r="Y137" s="11"/>
      <c r="Z137" s="11"/>
      <c r="AA137" s="11"/>
      <c r="AB137" s="11"/>
      <c r="AC137" s="11"/>
      <c r="AD137" s="11"/>
    </row>
    <row r="138" spans="1:30" x14ac:dyDescent="0.25">
      <c r="A138" s="28"/>
      <c r="B138" s="11" t="s">
        <v>227</v>
      </c>
      <c r="C138" s="40" t="s">
        <v>6</v>
      </c>
      <c r="D138" s="11" t="str">
        <f t="shared" si="2"/>
        <v>Xuos371525_FLN</v>
      </c>
      <c r="E138" s="12">
        <v>5.7526851274330298E-4</v>
      </c>
      <c r="F138" s="13">
        <v>9.7445411880759707</v>
      </c>
      <c r="G138" s="14">
        <v>371525</v>
      </c>
      <c r="H138" s="14">
        <v>180</v>
      </c>
      <c r="I138" s="14" t="s">
        <v>208</v>
      </c>
      <c r="J138" s="5">
        <v>7023</v>
      </c>
      <c r="K138" s="15" t="s">
        <v>224</v>
      </c>
      <c r="L138" s="11">
        <v>39693370</v>
      </c>
      <c r="M138" s="11">
        <v>39693549</v>
      </c>
      <c r="N138" s="11">
        <v>7.8500000000000004E-87</v>
      </c>
      <c r="O138" s="17"/>
      <c r="P138" s="37"/>
      <c r="Q138" s="37"/>
      <c r="R138" s="66"/>
      <c r="S138" s="66"/>
      <c r="T138" s="11"/>
      <c r="U138" s="29"/>
      <c r="V138" s="11"/>
      <c r="W138" s="11" t="s">
        <v>610</v>
      </c>
      <c r="X138" s="11"/>
      <c r="Y138" s="11"/>
      <c r="Z138" s="11"/>
      <c r="AA138" s="11"/>
      <c r="AB138" s="11"/>
      <c r="AC138" s="11"/>
      <c r="AD138" s="11"/>
    </row>
    <row r="139" spans="1:30" x14ac:dyDescent="0.25">
      <c r="A139" s="28"/>
      <c r="B139" s="17" t="s">
        <v>121</v>
      </c>
      <c r="C139" s="40" t="s">
        <v>6</v>
      </c>
      <c r="D139" s="17" t="str">
        <f t="shared" si="2"/>
        <v>Xuos621712_FLN</v>
      </c>
      <c r="E139" s="12">
        <v>5.8214141826208295E-4</v>
      </c>
      <c r="F139" s="13">
        <v>11.1941530556687</v>
      </c>
      <c r="G139" s="14">
        <v>621712</v>
      </c>
      <c r="H139" s="14">
        <v>180</v>
      </c>
      <c r="I139" s="14" t="s">
        <v>10</v>
      </c>
      <c r="J139" s="5">
        <v>1505</v>
      </c>
      <c r="K139" s="15" t="s">
        <v>122</v>
      </c>
      <c r="L139" s="11">
        <v>13491047</v>
      </c>
      <c r="M139" s="11">
        <v>13490868</v>
      </c>
      <c r="N139" s="11">
        <v>7.8500000000000004E-87</v>
      </c>
      <c r="O139" s="11"/>
      <c r="P139" s="14"/>
      <c r="Q139" s="14"/>
      <c r="R139" s="66"/>
      <c r="S139" s="66"/>
      <c r="T139" s="11"/>
      <c r="U139" s="11"/>
      <c r="V139" s="11"/>
      <c r="W139" s="11" t="s">
        <v>611</v>
      </c>
      <c r="X139" s="11"/>
      <c r="Y139" s="11"/>
      <c r="Z139" s="11"/>
      <c r="AA139" s="11"/>
      <c r="AB139" s="11"/>
      <c r="AC139" s="11"/>
      <c r="AD139" s="11"/>
    </row>
    <row r="140" spans="1:30" x14ac:dyDescent="0.25">
      <c r="A140" s="28"/>
      <c r="B140" s="11" t="s">
        <v>344</v>
      </c>
      <c r="C140" s="40" t="s">
        <v>15</v>
      </c>
      <c r="D140" s="11" t="str">
        <f t="shared" si="2"/>
        <v>Xuos620480_PGH</v>
      </c>
      <c r="E140" s="12">
        <v>5.8625240273184299E-4</v>
      </c>
      <c r="F140" s="13">
        <v>9.7067312453528505</v>
      </c>
      <c r="G140" s="14">
        <v>620480</v>
      </c>
      <c r="H140" s="14">
        <v>180</v>
      </c>
      <c r="I140" s="14" t="s">
        <v>13</v>
      </c>
      <c r="J140" s="5">
        <v>13015</v>
      </c>
      <c r="K140" s="15" t="s">
        <v>308</v>
      </c>
      <c r="L140" s="11">
        <v>451157339</v>
      </c>
      <c r="M140" s="11">
        <v>451157160</v>
      </c>
      <c r="N140" s="11">
        <v>7.8500000000000004E-87</v>
      </c>
      <c r="O140" s="11"/>
      <c r="P140" s="14"/>
      <c r="Q140" s="14"/>
      <c r="R140" s="66"/>
      <c r="S140" s="66"/>
      <c r="T140" s="11"/>
      <c r="U140" s="21"/>
      <c r="V140" s="11"/>
      <c r="W140" s="11" t="s">
        <v>612</v>
      </c>
      <c r="X140" s="11"/>
      <c r="Y140" s="11"/>
      <c r="Z140" s="11"/>
      <c r="AA140" s="11"/>
      <c r="AB140" s="11"/>
      <c r="AC140" s="11"/>
      <c r="AD140" s="11"/>
    </row>
    <row r="141" spans="1:30" x14ac:dyDescent="0.25">
      <c r="A141" s="28"/>
      <c r="B141" s="11" t="s">
        <v>143</v>
      </c>
      <c r="C141" s="40" t="s">
        <v>6</v>
      </c>
      <c r="D141" s="11" t="str">
        <f t="shared" si="2"/>
        <v>Xuos263761_FLN</v>
      </c>
      <c r="E141" s="12">
        <v>6.0068848863769004E-4</v>
      </c>
      <c r="F141" s="13">
        <v>10.3343572660402</v>
      </c>
      <c r="G141" s="14">
        <v>263761</v>
      </c>
      <c r="H141" s="14">
        <v>180</v>
      </c>
      <c r="I141" s="14" t="s">
        <v>87</v>
      </c>
      <c r="J141" s="5">
        <v>547</v>
      </c>
      <c r="K141" s="15" t="s">
        <v>122</v>
      </c>
      <c r="L141" s="11">
        <v>681985811</v>
      </c>
      <c r="M141" s="11">
        <v>681985632</v>
      </c>
      <c r="N141" s="11">
        <v>7.8500000000000004E-87</v>
      </c>
      <c r="O141" s="11"/>
      <c r="P141" s="20"/>
      <c r="Q141" s="20"/>
      <c r="R141" s="66"/>
      <c r="S141" s="66"/>
      <c r="T141" s="11"/>
      <c r="U141" s="17"/>
      <c r="V141" s="11"/>
      <c r="W141" s="11" t="s">
        <v>613</v>
      </c>
      <c r="X141" s="11"/>
      <c r="Y141" s="11"/>
      <c r="Z141" s="11"/>
      <c r="AA141" s="11"/>
      <c r="AB141" s="11"/>
      <c r="AC141" s="11"/>
      <c r="AD141" s="11"/>
    </row>
    <row r="142" spans="1:30" x14ac:dyDescent="0.25">
      <c r="A142" s="28"/>
      <c r="B142" s="11" t="s">
        <v>57</v>
      </c>
      <c r="C142" s="40" t="s">
        <v>12</v>
      </c>
      <c r="D142" s="11" t="str">
        <f t="shared" si="2"/>
        <v>Xuos622779_WFS</v>
      </c>
      <c r="E142" s="12">
        <v>6.0153593699277996E-4</v>
      </c>
      <c r="F142" s="13">
        <v>11.118738297513</v>
      </c>
      <c r="G142" s="14">
        <v>622779</v>
      </c>
      <c r="H142" s="14">
        <v>180</v>
      </c>
      <c r="I142" s="14" t="s">
        <v>16</v>
      </c>
      <c r="J142" s="5">
        <v>12532</v>
      </c>
      <c r="K142" s="15" t="s">
        <v>58</v>
      </c>
      <c r="L142" s="11">
        <v>14766461</v>
      </c>
      <c r="M142" s="11">
        <v>14766640</v>
      </c>
      <c r="N142" s="11">
        <v>7.8500000000000004E-87</v>
      </c>
      <c r="O142" s="11"/>
      <c r="P142" s="14"/>
      <c r="Q142" s="14"/>
      <c r="R142" s="66">
        <v>14760178</v>
      </c>
      <c r="S142" s="66">
        <v>14767243</v>
      </c>
      <c r="T142" s="17" t="s">
        <v>558</v>
      </c>
      <c r="U142" s="51"/>
      <c r="V142" s="51"/>
      <c r="W142" s="11" t="s">
        <v>614</v>
      </c>
      <c r="X142" s="11"/>
      <c r="Y142" s="11"/>
      <c r="Z142" s="11"/>
      <c r="AA142" s="11"/>
      <c r="AB142" s="11"/>
      <c r="AC142" s="11"/>
      <c r="AD142" s="11"/>
    </row>
    <row r="143" spans="1:30" x14ac:dyDescent="0.25">
      <c r="A143" s="28"/>
      <c r="B143" s="11" t="s">
        <v>57</v>
      </c>
      <c r="C143" s="40" t="s">
        <v>6</v>
      </c>
      <c r="D143" s="11" t="str">
        <f t="shared" si="2"/>
        <v>Xuos622779_FLN</v>
      </c>
      <c r="E143" s="12">
        <v>6.0968708231323699E-4</v>
      </c>
      <c r="F143" s="13">
        <v>11.0877819452864</v>
      </c>
      <c r="G143" s="14">
        <v>622779</v>
      </c>
      <c r="H143" s="14">
        <v>180</v>
      </c>
      <c r="I143" s="14" t="s">
        <v>16</v>
      </c>
      <c r="J143" s="5">
        <v>12532</v>
      </c>
      <c r="K143" s="15" t="s">
        <v>58</v>
      </c>
      <c r="L143" s="11">
        <v>14766461</v>
      </c>
      <c r="M143" s="11">
        <v>14766640</v>
      </c>
      <c r="N143" s="11">
        <v>7.8500000000000004E-87</v>
      </c>
      <c r="O143" s="11"/>
      <c r="P143" s="14"/>
      <c r="Q143" s="14"/>
      <c r="R143" s="66">
        <v>14760178</v>
      </c>
      <c r="S143" s="66">
        <v>14767243</v>
      </c>
      <c r="T143" s="17" t="s">
        <v>558</v>
      </c>
      <c r="U143" s="51"/>
      <c r="V143" s="11"/>
      <c r="W143" s="11" t="s">
        <v>614</v>
      </c>
      <c r="X143" s="11"/>
      <c r="Y143" s="11"/>
      <c r="Z143" s="11"/>
      <c r="AA143" s="11"/>
      <c r="AB143" s="11"/>
      <c r="AC143" s="11"/>
      <c r="AD143" s="11"/>
    </row>
    <row r="144" spans="1:30" x14ac:dyDescent="0.25">
      <c r="A144" s="28"/>
      <c r="B144" s="11" t="s">
        <v>57</v>
      </c>
      <c r="C144" s="40" t="s">
        <v>15</v>
      </c>
      <c r="D144" s="11" t="str">
        <f t="shared" si="2"/>
        <v>Xuos622779_PGH</v>
      </c>
      <c r="E144" s="12">
        <v>6.1087492202907502E-4</v>
      </c>
      <c r="F144" s="13">
        <v>10.298420941260201</v>
      </c>
      <c r="G144" s="14">
        <v>622779</v>
      </c>
      <c r="H144" s="14">
        <v>180</v>
      </c>
      <c r="I144" s="14" t="s">
        <v>16</v>
      </c>
      <c r="J144" s="5">
        <v>12532</v>
      </c>
      <c r="K144" s="15" t="s">
        <v>58</v>
      </c>
      <c r="L144" s="11">
        <v>14766461</v>
      </c>
      <c r="M144" s="11">
        <v>14766640</v>
      </c>
      <c r="N144" s="11">
        <v>7.8500000000000004E-87</v>
      </c>
      <c r="O144" s="11"/>
      <c r="P144" s="14"/>
      <c r="Q144" s="14"/>
      <c r="R144" s="66">
        <v>14760178</v>
      </c>
      <c r="S144" s="66">
        <v>14767243</v>
      </c>
      <c r="T144" s="17" t="s">
        <v>558</v>
      </c>
      <c r="U144" s="51"/>
      <c r="V144" s="11"/>
      <c r="W144" s="11" t="s">
        <v>614</v>
      </c>
      <c r="X144" s="11"/>
      <c r="Y144" s="11"/>
      <c r="Z144" s="11"/>
      <c r="AA144" s="11"/>
      <c r="AB144" s="11"/>
      <c r="AC144" s="11"/>
      <c r="AD144" s="11"/>
    </row>
    <row r="145" spans="1:30" x14ac:dyDescent="0.25">
      <c r="A145" s="28"/>
      <c r="B145" s="11" t="s">
        <v>239</v>
      </c>
      <c r="C145" s="40" t="s">
        <v>12</v>
      </c>
      <c r="D145" s="11" t="str">
        <f t="shared" si="2"/>
        <v>Xuos628639_WFS</v>
      </c>
      <c r="E145" s="12">
        <v>6.1124481664567496E-4</v>
      </c>
      <c r="F145" s="13">
        <v>11.0819141679378</v>
      </c>
      <c r="G145" s="14">
        <v>628639</v>
      </c>
      <c r="H145" s="14">
        <v>180</v>
      </c>
      <c r="I145" s="14" t="s">
        <v>16</v>
      </c>
      <c r="J145" s="5">
        <v>1505</v>
      </c>
      <c r="K145" s="15" t="s">
        <v>224</v>
      </c>
      <c r="L145" s="11">
        <v>571246726</v>
      </c>
      <c r="M145" s="11">
        <v>571246905</v>
      </c>
      <c r="N145" s="11">
        <v>7.8500000000000004E-87</v>
      </c>
      <c r="O145" s="11"/>
      <c r="P145" s="14"/>
      <c r="Q145" s="14"/>
      <c r="R145" s="66"/>
      <c r="S145" s="66"/>
      <c r="T145" s="11"/>
      <c r="U145" s="11"/>
      <c r="V145" s="11"/>
      <c r="W145" s="11" t="s">
        <v>615</v>
      </c>
      <c r="X145" s="11"/>
      <c r="Y145" s="11"/>
      <c r="Z145" s="11"/>
      <c r="AA145" s="11"/>
      <c r="AB145" s="11"/>
      <c r="AC145" s="11"/>
      <c r="AD145" s="11"/>
    </row>
    <row r="146" spans="1:30" x14ac:dyDescent="0.25">
      <c r="A146" s="28"/>
      <c r="B146" s="11" t="s">
        <v>239</v>
      </c>
      <c r="C146" s="40" t="s">
        <v>6</v>
      </c>
      <c r="D146" s="11" t="str">
        <f t="shared" si="2"/>
        <v>Xuos628639_FLN</v>
      </c>
      <c r="E146" s="12">
        <v>6.1233310093111401E-4</v>
      </c>
      <c r="F146" s="13">
        <v>10.293326864688099</v>
      </c>
      <c r="G146" s="14">
        <v>628639</v>
      </c>
      <c r="H146" s="14">
        <v>180</v>
      </c>
      <c r="I146" s="14" t="s">
        <v>16</v>
      </c>
      <c r="J146" s="5">
        <v>1505</v>
      </c>
      <c r="K146" s="15" t="s">
        <v>224</v>
      </c>
      <c r="L146" s="11">
        <v>571246726</v>
      </c>
      <c r="M146" s="11">
        <v>571246905</v>
      </c>
      <c r="N146" s="11">
        <v>7.8500000000000004E-87</v>
      </c>
      <c r="O146" s="11"/>
      <c r="P146" s="20"/>
      <c r="Q146" s="20"/>
      <c r="R146" s="66"/>
      <c r="S146" s="66"/>
      <c r="T146" s="29"/>
      <c r="U146" s="29"/>
      <c r="V146" s="11"/>
      <c r="W146" s="11" t="s">
        <v>615</v>
      </c>
      <c r="X146" s="11"/>
      <c r="Y146" s="11"/>
      <c r="Z146" s="11"/>
      <c r="AA146" s="11"/>
      <c r="AB146" s="11"/>
      <c r="AC146" s="11"/>
      <c r="AD146" s="11"/>
    </row>
    <row r="147" spans="1:30" x14ac:dyDescent="0.25">
      <c r="A147" s="28"/>
      <c r="B147" s="11" t="s">
        <v>36</v>
      </c>
      <c r="C147" s="40" t="s">
        <v>12</v>
      </c>
      <c r="D147" s="11" t="str">
        <f t="shared" si="2"/>
        <v>Xuos681940_WFS</v>
      </c>
      <c r="E147" s="12">
        <v>6.1515722001474402E-4</v>
      </c>
      <c r="F147" s="13">
        <v>10.283496112238099</v>
      </c>
      <c r="G147" s="14">
        <v>681940</v>
      </c>
      <c r="H147" s="14">
        <v>180</v>
      </c>
      <c r="I147" s="14" t="s">
        <v>22</v>
      </c>
      <c r="J147" s="5">
        <v>181</v>
      </c>
      <c r="K147" s="15" t="s">
        <v>8</v>
      </c>
      <c r="L147" s="11">
        <v>581853499</v>
      </c>
      <c r="M147" s="11">
        <v>581853678</v>
      </c>
      <c r="N147" s="11">
        <v>7.8500000000000004E-87</v>
      </c>
      <c r="O147" s="11"/>
      <c r="P147" s="14"/>
      <c r="Q147" s="14"/>
      <c r="R147" s="66"/>
      <c r="S147" s="66"/>
      <c r="T147" s="11"/>
      <c r="U147" s="17"/>
      <c r="V147" s="11"/>
      <c r="W147" s="11" t="s">
        <v>616</v>
      </c>
      <c r="X147" s="11"/>
      <c r="Y147" s="11"/>
      <c r="Z147" s="11"/>
      <c r="AA147" s="11"/>
      <c r="AB147" s="11"/>
      <c r="AC147" s="11"/>
      <c r="AD147" s="11"/>
    </row>
    <row r="148" spans="1:30" x14ac:dyDescent="0.25">
      <c r="A148" s="28"/>
      <c r="B148" s="11" t="s">
        <v>212</v>
      </c>
      <c r="C148" s="40" t="s">
        <v>6</v>
      </c>
      <c r="D148" s="11" t="str">
        <f t="shared" si="2"/>
        <v>Xuos273470_FLN</v>
      </c>
      <c r="E148" s="12">
        <v>6.1759228916519996E-4</v>
      </c>
      <c r="F148" s="13">
        <v>11.0653927581697</v>
      </c>
      <c r="G148" s="14">
        <v>273470</v>
      </c>
      <c r="H148" s="14">
        <v>180</v>
      </c>
      <c r="I148" s="14" t="s">
        <v>10</v>
      </c>
      <c r="J148" s="5">
        <v>457</v>
      </c>
      <c r="K148" s="15" t="s">
        <v>173</v>
      </c>
      <c r="L148" s="11">
        <v>791680399</v>
      </c>
      <c r="M148" s="11">
        <v>791680220</v>
      </c>
      <c r="N148" s="11">
        <v>7.8500000000000004E-87</v>
      </c>
      <c r="O148" s="11"/>
      <c r="P148" s="14"/>
      <c r="Q148" s="14"/>
      <c r="R148" s="66"/>
      <c r="S148" s="66"/>
      <c r="T148" s="11"/>
      <c r="U148" s="11"/>
      <c r="V148" s="11"/>
      <c r="W148" s="11" t="s">
        <v>617</v>
      </c>
      <c r="X148" s="11"/>
      <c r="Y148" s="11"/>
      <c r="Z148" s="11"/>
      <c r="AA148" s="11"/>
      <c r="AB148" s="11"/>
      <c r="AC148" s="11"/>
      <c r="AD148" s="11"/>
    </row>
    <row r="149" spans="1:30" x14ac:dyDescent="0.25">
      <c r="A149" s="28"/>
      <c r="B149" s="11" t="s">
        <v>28</v>
      </c>
      <c r="C149" s="40" t="s">
        <v>6</v>
      </c>
      <c r="D149" s="11" t="str">
        <f t="shared" si="2"/>
        <v>Xuos2035_FLN</v>
      </c>
      <c r="E149" s="12">
        <v>6.2157085231205503E-4</v>
      </c>
      <c r="F149" s="13">
        <v>11.0433996982878</v>
      </c>
      <c r="G149" s="14">
        <v>2035</v>
      </c>
      <c r="H149" s="14">
        <v>180</v>
      </c>
      <c r="I149" s="14" t="s">
        <v>13</v>
      </c>
      <c r="J149" s="5">
        <v>8623</v>
      </c>
      <c r="K149" s="15" t="s">
        <v>8</v>
      </c>
      <c r="L149" s="11">
        <v>428622519</v>
      </c>
      <c r="M149" s="11">
        <v>428622698</v>
      </c>
      <c r="N149" s="11">
        <v>7.8500000000000004E-87</v>
      </c>
      <c r="O149" s="11" t="s">
        <v>29</v>
      </c>
      <c r="P149" s="20" t="s">
        <v>387</v>
      </c>
      <c r="Q149" s="20" t="s">
        <v>418</v>
      </c>
      <c r="R149" s="67">
        <v>428622051</v>
      </c>
      <c r="S149" s="66">
        <v>428624476</v>
      </c>
      <c r="T149" s="17" t="s">
        <v>30</v>
      </c>
      <c r="U149" s="17"/>
      <c r="V149" s="11" t="s">
        <v>618</v>
      </c>
      <c r="W149" s="11" t="s">
        <v>619</v>
      </c>
      <c r="X149" s="11"/>
      <c r="Y149" s="11"/>
      <c r="Z149" s="11"/>
      <c r="AA149" s="11"/>
      <c r="AB149" s="11"/>
      <c r="AC149" s="11"/>
      <c r="AD149" s="11"/>
    </row>
    <row r="150" spans="1:30" x14ac:dyDescent="0.25">
      <c r="A150" s="28"/>
      <c r="B150" s="11" t="s">
        <v>79</v>
      </c>
      <c r="C150" s="40" t="s">
        <v>15</v>
      </c>
      <c r="D150" s="11" t="str">
        <f t="shared" si="2"/>
        <v>Xuos178991_PGH</v>
      </c>
      <c r="E150" s="12">
        <v>6.2734909378403005E-4</v>
      </c>
      <c r="F150" s="13">
        <v>11.3450488223534</v>
      </c>
      <c r="G150" s="14">
        <v>178991</v>
      </c>
      <c r="H150" s="14">
        <v>180</v>
      </c>
      <c r="I150" s="14" t="s">
        <v>22</v>
      </c>
      <c r="J150" s="5">
        <v>651</v>
      </c>
      <c r="K150" s="15" t="s">
        <v>58</v>
      </c>
      <c r="L150" s="11">
        <v>782781323</v>
      </c>
      <c r="M150" s="11">
        <v>782781502</v>
      </c>
      <c r="N150" s="11">
        <v>7.8500000000000004E-87</v>
      </c>
      <c r="O150" s="11"/>
      <c r="P150" s="20"/>
      <c r="Q150" s="20"/>
      <c r="R150" s="66"/>
      <c r="S150" s="66"/>
      <c r="T150" s="11"/>
      <c r="U150" s="29"/>
      <c r="V150" s="11"/>
      <c r="W150" s="11" t="s">
        <v>620</v>
      </c>
      <c r="X150" s="11"/>
      <c r="Y150" s="11"/>
      <c r="Z150" s="11"/>
      <c r="AA150" s="11"/>
      <c r="AB150" s="11"/>
      <c r="AC150" s="11"/>
      <c r="AD150" s="11"/>
    </row>
    <row r="151" spans="1:30" x14ac:dyDescent="0.25">
      <c r="A151" s="31"/>
      <c r="B151" s="21" t="s">
        <v>64</v>
      </c>
      <c r="C151" s="74" t="s">
        <v>6</v>
      </c>
      <c r="D151" s="11" t="str">
        <f t="shared" si="2"/>
        <v>Xuos619527_FLN</v>
      </c>
      <c r="E151" s="32">
        <v>6.2941394185783998E-4</v>
      </c>
      <c r="F151" s="33">
        <v>10.2345625033443</v>
      </c>
      <c r="G151" s="30">
        <v>619527</v>
      </c>
      <c r="H151" s="30">
        <v>180</v>
      </c>
      <c r="I151" s="30" t="s">
        <v>16</v>
      </c>
      <c r="J151" s="5">
        <v>14917</v>
      </c>
      <c r="K151" s="34" t="s">
        <v>58</v>
      </c>
      <c r="L151" s="21">
        <v>136752763</v>
      </c>
      <c r="M151" s="21">
        <v>136752584</v>
      </c>
      <c r="N151" s="11">
        <v>7.8500000000000004E-87</v>
      </c>
      <c r="O151" s="62" t="s">
        <v>621</v>
      </c>
      <c r="P151" s="37" t="s">
        <v>462</v>
      </c>
      <c r="Q151" s="37" t="s">
        <v>463</v>
      </c>
      <c r="R151" s="69">
        <v>136752260</v>
      </c>
      <c r="S151" s="69">
        <v>136757676</v>
      </c>
      <c r="T151" s="21" t="s">
        <v>622</v>
      </c>
      <c r="U151" s="49" t="s">
        <v>623</v>
      </c>
      <c r="V151" s="21" t="s">
        <v>624</v>
      </c>
      <c r="W151" s="11" t="s">
        <v>625</v>
      </c>
      <c r="X151" s="11"/>
      <c r="Y151" s="11"/>
      <c r="Z151" s="11"/>
      <c r="AA151" s="11"/>
      <c r="AB151" s="11"/>
      <c r="AC151" s="11"/>
      <c r="AD151" s="11"/>
    </row>
    <row r="152" spans="1:30" x14ac:dyDescent="0.25">
      <c r="A152" s="28"/>
      <c r="B152" s="11" t="s">
        <v>64</v>
      </c>
      <c r="C152" s="40" t="s">
        <v>806</v>
      </c>
      <c r="D152" s="11" t="str">
        <f t="shared" si="2"/>
        <v>Xuos619527_LTT</v>
      </c>
      <c r="E152" s="12">
        <v>6.32076440697856E-4</v>
      </c>
      <c r="F152" s="13">
        <v>9.5564366723605207</v>
      </c>
      <c r="G152" s="14">
        <v>619527</v>
      </c>
      <c r="H152" s="14">
        <v>180</v>
      </c>
      <c r="I152" s="14" t="s">
        <v>16</v>
      </c>
      <c r="J152" s="5">
        <v>14917</v>
      </c>
      <c r="K152" s="15" t="s">
        <v>58</v>
      </c>
      <c r="L152" s="11">
        <v>136752763</v>
      </c>
      <c r="M152" s="11">
        <v>136752584</v>
      </c>
      <c r="N152" s="11">
        <v>7.8500000000000004E-87</v>
      </c>
      <c r="O152" s="62" t="s">
        <v>621</v>
      </c>
      <c r="P152" s="37" t="s">
        <v>462</v>
      </c>
      <c r="Q152" s="37" t="s">
        <v>463</v>
      </c>
      <c r="R152" s="66">
        <v>136752260</v>
      </c>
      <c r="S152" s="66">
        <v>136757676</v>
      </c>
      <c r="T152" s="11" t="s">
        <v>622</v>
      </c>
      <c r="U152" s="49" t="s">
        <v>623</v>
      </c>
      <c r="V152" s="11" t="s">
        <v>624</v>
      </c>
      <c r="W152" s="11" t="s">
        <v>625</v>
      </c>
      <c r="X152" s="11"/>
      <c r="Y152" s="11"/>
      <c r="Z152" s="11"/>
      <c r="AA152" s="11"/>
      <c r="AB152" s="11"/>
      <c r="AC152" s="11"/>
      <c r="AD152" s="11"/>
    </row>
    <row r="153" spans="1:30" x14ac:dyDescent="0.25">
      <c r="A153" s="28"/>
      <c r="B153" s="11" t="s">
        <v>129</v>
      </c>
      <c r="C153" s="40" t="s">
        <v>6</v>
      </c>
      <c r="D153" s="11" t="str">
        <f t="shared" si="2"/>
        <v>Xuos614336_FLN</v>
      </c>
      <c r="E153" s="12">
        <v>6.3761404720480896E-4</v>
      </c>
      <c r="F153" s="13">
        <v>10.992023636655301</v>
      </c>
      <c r="G153" s="14">
        <v>614336</v>
      </c>
      <c r="H153" s="14">
        <v>180</v>
      </c>
      <c r="I153" s="14" t="s">
        <v>87</v>
      </c>
      <c r="J153" s="5">
        <v>9282</v>
      </c>
      <c r="K153" s="15" t="s">
        <v>122</v>
      </c>
      <c r="L153" s="11">
        <v>34430518</v>
      </c>
      <c r="M153" s="11">
        <v>34430339</v>
      </c>
      <c r="N153" s="11">
        <v>7.8500000000000004E-87</v>
      </c>
      <c r="O153" s="11"/>
      <c r="P153" s="14"/>
      <c r="Q153" s="14"/>
      <c r="R153" s="66"/>
      <c r="S153" s="66"/>
      <c r="T153" s="11"/>
      <c r="U153" s="11"/>
      <c r="V153" s="11"/>
      <c r="W153" s="11" t="s">
        <v>626</v>
      </c>
      <c r="X153" s="11"/>
      <c r="Y153" s="11"/>
      <c r="Z153" s="11"/>
      <c r="AA153" s="11"/>
      <c r="AB153" s="11"/>
      <c r="AC153" s="11"/>
      <c r="AD153" s="11"/>
    </row>
    <row r="154" spans="1:30" x14ac:dyDescent="0.25">
      <c r="A154" s="28"/>
      <c r="B154" s="11" t="s">
        <v>341</v>
      </c>
      <c r="C154" s="40" t="s">
        <v>806</v>
      </c>
      <c r="D154" s="11" t="str">
        <f t="shared" si="2"/>
        <v>Xuos526162_LTT</v>
      </c>
      <c r="E154" s="12">
        <v>6.4004031323408703E-4</v>
      </c>
      <c r="F154" s="13">
        <v>10.976115065796201</v>
      </c>
      <c r="G154" s="14">
        <v>526162</v>
      </c>
      <c r="H154" s="14">
        <v>180</v>
      </c>
      <c r="I154" s="14" t="s">
        <v>22</v>
      </c>
      <c r="J154" s="5">
        <v>8610</v>
      </c>
      <c r="K154" s="15" t="s">
        <v>308</v>
      </c>
      <c r="L154" s="11">
        <v>132145960</v>
      </c>
      <c r="M154" s="11">
        <v>132145781</v>
      </c>
      <c r="N154" s="11">
        <v>7.8500000000000004E-87</v>
      </c>
      <c r="O154" s="51"/>
      <c r="P154" s="37"/>
      <c r="Q154" s="37"/>
      <c r="R154" s="66"/>
      <c r="S154" s="66"/>
      <c r="T154" s="11"/>
      <c r="U154" s="29"/>
      <c r="V154" s="11"/>
      <c r="W154" s="11" t="s">
        <v>627</v>
      </c>
      <c r="X154" s="11"/>
      <c r="Y154" s="11"/>
      <c r="Z154" s="11"/>
      <c r="AA154" s="11"/>
      <c r="AB154" s="11"/>
      <c r="AC154" s="11"/>
      <c r="AD154" s="11"/>
    </row>
    <row r="155" spans="1:30" x14ac:dyDescent="0.25">
      <c r="A155" s="28"/>
      <c r="B155" s="11" t="s">
        <v>341</v>
      </c>
      <c r="C155" s="40" t="s">
        <v>15</v>
      </c>
      <c r="D155" s="11" t="str">
        <f t="shared" si="2"/>
        <v>Xuos526162_PGH</v>
      </c>
      <c r="E155" s="12">
        <v>6.4040854192176297E-4</v>
      </c>
      <c r="F155" s="13">
        <v>11.307232390426</v>
      </c>
      <c r="G155" s="14">
        <v>526162</v>
      </c>
      <c r="H155" s="14">
        <v>180</v>
      </c>
      <c r="I155" s="14" t="s">
        <v>22</v>
      </c>
      <c r="J155" s="5">
        <v>8610</v>
      </c>
      <c r="K155" s="15" t="s">
        <v>308</v>
      </c>
      <c r="L155" s="11">
        <v>132145960</v>
      </c>
      <c r="M155" s="11">
        <v>132145781</v>
      </c>
      <c r="N155" s="11">
        <v>7.8500000000000004E-87</v>
      </c>
      <c r="O155" s="11"/>
      <c r="P155" s="30"/>
      <c r="Q155" s="30"/>
      <c r="R155" s="66"/>
      <c r="S155" s="66"/>
      <c r="T155" s="11"/>
      <c r="U155" s="29"/>
      <c r="V155" s="11"/>
      <c r="W155" s="11" t="s">
        <v>627</v>
      </c>
      <c r="X155" s="11"/>
      <c r="Y155" s="11"/>
      <c r="Z155" s="11"/>
      <c r="AA155" s="11"/>
      <c r="AB155" s="11"/>
      <c r="AC155" s="11"/>
      <c r="AD155" s="11"/>
    </row>
    <row r="156" spans="1:30" x14ac:dyDescent="0.25">
      <c r="A156" s="28"/>
      <c r="B156" s="11" t="s">
        <v>362</v>
      </c>
      <c r="C156" s="40" t="s">
        <v>15</v>
      </c>
      <c r="D156" s="11" t="str">
        <f t="shared" si="2"/>
        <v>Xuos535065_PGH</v>
      </c>
      <c r="E156" s="12">
        <v>6.4191760351068401E-4</v>
      </c>
      <c r="F156" s="13">
        <v>10.1925696660248</v>
      </c>
      <c r="G156" s="14">
        <v>535065</v>
      </c>
      <c r="H156" s="14">
        <v>180</v>
      </c>
      <c r="I156" s="14" t="s">
        <v>49</v>
      </c>
      <c r="J156" s="5">
        <v>3387</v>
      </c>
      <c r="K156" s="15" t="s">
        <v>308</v>
      </c>
      <c r="L156" s="11">
        <v>856593558</v>
      </c>
      <c r="M156" s="11">
        <v>856593379</v>
      </c>
      <c r="N156" s="11">
        <v>1.4199999999999999E-83</v>
      </c>
      <c r="O156" s="51" t="s">
        <v>628</v>
      </c>
      <c r="P156" s="47" t="s">
        <v>462</v>
      </c>
      <c r="Q156" s="48" t="s">
        <v>463</v>
      </c>
      <c r="R156" s="66">
        <v>856592445</v>
      </c>
      <c r="S156" s="66">
        <v>856595445</v>
      </c>
      <c r="T156" s="11" t="s">
        <v>629</v>
      </c>
      <c r="U156" s="49"/>
      <c r="V156" s="11" t="s">
        <v>630</v>
      </c>
      <c r="W156" s="11" t="s">
        <v>631</v>
      </c>
      <c r="X156" s="11"/>
      <c r="Y156" s="11"/>
      <c r="Z156" s="11"/>
      <c r="AA156" s="11"/>
      <c r="AB156" s="11"/>
      <c r="AC156" s="11"/>
      <c r="AD156" s="11"/>
    </row>
    <row r="157" spans="1:30" x14ac:dyDescent="0.25">
      <c r="A157" s="28"/>
      <c r="B157" s="11" t="s">
        <v>362</v>
      </c>
      <c r="C157" s="40" t="s">
        <v>806</v>
      </c>
      <c r="D157" s="11" t="str">
        <f t="shared" si="2"/>
        <v>Xuos535065_LTT</v>
      </c>
      <c r="E157" s="12">
        <v>6.4256771660424895E-4</v>
      </c>
      <c r="F157" s="13">
        <v>10.967062389176199</v>
      </c>
      <c r="G157" s="14">
        <v>535065</v>
      </c>
      <c r="H157" s="14">
        <v>180</v>
      </c>
      <c r="I157" s="14" t="s">
        <v>49</v>
      </c>
      <c r="J157" s="5">
        <v>3387</v>
      </c>
      <c r="K157" s="15" t="s">
        <v>308</v>
      </c>
      <c r="L157" s="11">
        <v>856593558</v>
      </c>
      <c r="M157" s="11">
        <v>856593379</v>
      </c>
      <c r="N157" s="11">
        <v>1.4199999999999999E-83</v>
      </c>
      <c r="O157" s="51" t="s">
        <v>628</v>
      </c>
      <c r="P157" s="47" t="s">
        <v>462</v>
      </c>
      <c r="Q157" s="48" t="s">
        <v>463</v>
      </c>
      <c r="R157" s="66">
        <v>856592445</v>
      </c>
      <c r="S157" s="66">
        <v>856595445</v>
      </c>
      <c r="T157" s="11" t="s">
        <v>629</v>
      </c>
      <c r="U157" s="49"/>
      <c r="V157" s="11" t="s">
        <v>630</v>
      </c>
      <c r="W157" s="11" t="s">
        <v>631</v>
      </c>
      <c r="X157" s="11"/>
      <c r="Y157" s="11"/>
      <c r="Z157" s="11"/>
      <c r="AA157" s="11"/>
      <c r="AB157" s="11"/>
      <c r="AC157" s="11"/>
      <c r="AD157" s="11"/>
    </row>
    <row r="158" spans="1:30" x14ac:dyDescent="0.25">
      <c r="A158" s="28"/>
      <c r="B158" s="11" t="s">
        <v>237</v>
      </c>
      <c r="C158" s="40" t="s">
        <v>15</v>
      </c>
      <c r="D158" s="11" t="str">
        <f t="shared" si="2"/>
        <v>Xuos402617_PGH</v>
      </c>
      <c r="E158" s="12">
        <v>6.4320363553664996E-4</v>
      </c>
      <c r="F158" s="13">
        <v>10.971960973561201</v>
      </c>
      <c r="G158" s="14">
        <v>402617</v>
      </c>
      <c r="H158" s="14">
        <v>180</v>
      </c>
      <c r="I158" s="14" t="s">
        <v>16</v>
      </c>
      <c r="J158" s="5">
        <v>7685</v>
      </c>
      <c r="K158" s="15" t="s">
        <v>224</v>
      </c>
      <c r="L158" s="11">
        <v>539107921</v>
      </c>
      <c r="M158" s="11">
        <v>539108100</v>
      </c>
      <c r="N158" s="11">
        <v>7.8500000000000004E-87</v>
      </c>
      <c r="O158" s="11"/>
      <c r="P158" s="14"/>
      <c r="Q158" s="14"/>
      <c r="R158" s="66"/>
      <c r="S158" s="66"/>
      <c r="T158" s="11"/>
      <c r="U158" s="11"/>
      <c r="V158" s="11"/>
      <c r="W158" s="11" t="s">
        <v>632</v>
      </c>
      <c r="X158" s="11"/>
      <c r="Y158" s="11"/>
      <c r="Z158" s="11"/>
      <c r="AA158" s="11"/>
      <c r="AB158" s="11"/>
      <c r="AC158" s="11"/>
      <c r="AD158" s="11"/>
    </row>
    <row r="159" spans="1:30" x14ac:dyDescent="0.25">
      <c r="A159" s="28"/>
      <c r="B159" s="11" t="s">
        <v>237</v>
      </c>
      <c r="C159" s="40" t="s">
        <v>12</v>
      </c>
      <c r="D159" s="11" t="str">
        <f t="shared" si="2"/>
        <v>Xuos402617_WFS</v>
      </c>
      <c r="E159" s="12">
        <v>6.4350269680951905E-4</v>
      </c>
      <c r="F159" s="13">
        <v>9.5206955617508395</v>
      </c>
      <c r="G159" s="14">
        <v>402617</v>
      </c>
      <c r="H159" s="14">
        <v>180</v>
      </c>
      <c r="I159" s="14" t="s">
        <v>16</v>
      </c>
      <c r="J159" s="5">
        <v>7685</v>
      </c>
      <c r="K159" s="15" t="s">
        <v>224</v>
      </c>
      <c r="L159" s="11">
        <v>539107921</v>
      </c>
      <c r="M159" s="11">
        <v>539108100</v>
      </c>
      <c r="N159" s="11">
        <v>7.8500000000000004E-87</v>
      </c>
      <c r="O159" s="17"/>
      <c r="P159" s="20"/>
      <c r="Q159" s="20"/>
      <c r="R159" s="66"/>
      <c r="S159" s="66"/>
      <c r="T159" s="11"/>
      <c r="U159" s="17"/>
      <c r="V159" s="11"/>
      <c r="W159" s="11" t="s">
        <v>632</v>
      </c>
      <c r="X159" s="11"/>
      <c r="Y159" s="11"/>
      <c r="Z159" s="11"/>
      <c r="AA159" s="11"/>
      <c r="AB159" s="11"/>
      <c r="AC159" s="11"/>
      <c r="AD159" s="11"/>
    </row>
    <row r="160" spans="1:30" x14ac:dyDescent="0.25">
      <c r="A160" s="28"/>
      <c r="B160" s="11" t="s">
        <v>237</v>
      </c>
      <c r="C160" s="40" t="s">
        <v>806</v>
      </c>
      <c r="D160" s="11" t="str">
        <f t="shared" si="2"/>
        <v>Xuos402617_LTT</v>
      </c>
      <c r="E160" s="12">
        <v>6.4702078170392598E-4</v>
      </c>
      <c r="F160" s="13">
        <v>10.175670684298501</v>
      </c>
      <c r="G160" s="14">
        <v>402617</v>
      </c>
      <c r="H160" s="14">
        <v>180</v>
      </c>
      <c r="I160" s="14" t="s">
        <v>16</v>
      </c>
      <c r="J160" s="5">
        <v>7685</v>
      </c>
      <c r="K160" s="15" t="s">
        <v>224</v>
      </c>
      <c r="L160" s="11">
        <v>539107921</v>
      </c>
      <c r="M160" s="11">
        <v>539108100</v>
      </c>
      <c r="N160" s="11">
        <v>7.8500000000000004E-87</v>
      </c>
      <c r="O160" s="11"/>
      <c r="P160" s="14"/>
      <c r="Q160" s="14"/>
      <c r="R160" s="66"/>
      <c r="S160" s="66"/>
      <c r="T160" s="11"/>
      <c r="U160" s="11"/>
      <c r="V160" s="11"/>
      <c r="W160" s="11" t="s">
        <v>632</v>
      </c>
      <c r="X160" s="11"/>
      <c r="Y160" s="11"/>
      <c r="Z160" s="11"/>
      <c r="AA160" s="11"/>
      <c r="AB160" s="11"/>
      <c r="AC160" s="11"/>
      <c r="AD160" s="11"/>
    </row>
    <row r="161" spans="1:30" x14ac:dyDescent="0.25">
      <c r="A161" s="31"/>
      <c r="B161" s="21" t="s">
        <v>271</v>
      </c>
      <c r="C161" s="74" t="s">
        <v>6</v>
      </c>
      <c r="D161" s="11" t="str">
        <f t="shared" si="2"/>
        <v>Xuos378210_FLN</v>
      </c>
      <c r="E161" s="32">
        <v>6.4727287930715395E-4</v>
      </c>
      <c r="F161" s="33">
        <v>10.950305934095701</v>
      </c>
      <c r="G161" s="30">
        <v>378210</v>
      </c>
      <c r="H161" s="30">
        <v>180</v>
      </c>
      <c r="I161" s="30" t="s">
        <v>7</v>
      </c>
      <c r="J161" s="5">
        <v>7586</v>
      </c>
      <c r="K161" s="34" t="s">
        <v>224</v>
      </c>
      <c r="L161" s="21">
        <v>852194294</v>
      </c>
      <c r="M161" s="21">
        <v>852194473</v>
      </c>
      <c r="N161" s="11">
        <v>7.8500000000000004E-87</v>
      </c>
      <c r="O161" s="21"/>
      <c r="P161" s="30"/>
      <c r="Q161" s="30"/>
      <c r="R161" s="69"/>
      <c r="S161" s="69"/>
      <c r="T161" s="21"/>
      <c r="U161" s="21"/>
      <c r="V161" s="21"/>
      <c r="W161" s="11" t="s">
        <v>633</v>
      </c>
      <c r="X161" s="11"/>
      <c r="Y161" s="11"/>
      <c r="Z161" s="11"/>
      <c r="AA161" s="11"/>
      <c r="AB161" s="11"/>
      <c r="AC161" s="11"/>
      <c r="AD161" s="11"/>
    </row>
    <row r="162" spans="1:30" x14ac:dyDescent="0.25">
      <c r="A162" s="28"/>
      <c r="B162" s="11" t="s">
        <v>343</v>
      </c>
      <c r="C162" s="40" t="s">
        <v>6</v>
      </c>
      <c r="D162" s="11" t="str">
        <f t="shared" si="2"/>
        <v>Xuos525098_FLN</v>
      </c>
      <c r="E162" s="12">
        <v>6.4894575953346005E-4</v>
      </c>
      <c r="F162" s="13">
        <v>11.275895508953999</v>
      </c>
      <c r="G162" s="14">
        <v>525098</v>
      </c>
      <c r="H162" s="14">
        <v>180</v>
      </c>
      <c r="I162" s="14" t="s">
        <v>22</v>
      </c>
      <c r="J162" s="5">
        <v>29097</v>
      </c>
      <c r="K162" s="15" t="s">
        <v>308</v>
      </c>
      <c r="L162" s="11">
        <v>341212530</v>
      </c>
      <c r="M162" s="11">
        <v>341212351</v>
      </c>
      <c r="N162" s="11">
        <v>7.8500000000000004E-87</v>
      </c>
      <c r="O162" s="11"/>
      <c r="P162" s="30"/>
      <c r="Q162" s="30"/>
      <c r="R162" s="66"/>
      <c r="S162" s="66"/>
      <c r="T162" s="11"/>
      <c r="U162" s="21"/>
      <c r="V162" s="11"/>
      <c r="W162" s="11" t="s">
        <v>634</v>
      </c>
      <c r="X162" s="11"/>
      <c r="Y162" s="11"/>
      <c r="Z162" s="11"/>
      <c r="AA162" s="11"/>
      <c r="AB162" s="11"/>
      <c r="AC162" s="11"/>
      <c r="AD162" s="11"/>
    </row>
    <row r="163" spans="1:30" x14ac:dyDescent="0.25">
      <c r="A163" s="28"/>
      <c r="B163" s="11" t="s">
        <v>157</v>
      </c>
      <c r="C163" s="40" t="s">
        <v>6</v>
      </c>
      <c r="D163" s="11" t="str">
        <f t="shared" si="2"/>
        <v>Xuos175521_FLN</v>
      </c>
      <c r="E163" s="12">
        <v>6.5136360199801195E-4</v>
      </c>
      <c r="F163" s="13">
        <v>11.267097076343701</v>
      </c>
      <c r="G163" s="14">
        <v>175521</v>
      </c>
      <c r="H163" s="14">
        <v>180</v>
      </c>
      <c r="I163" s="14" t="s">
        <v>10</v>
      </c>
      <c r="J163" s="5">
        <v>4259</v>
      </c>
      <c r="K163" s="15" t="s">
        <v>122</v>
      </c>
      <c r="L163" s="11">
        <v>851111252</v>
      </c>
      <c r="M163" s="11">
        <v>851111073</v>
      </c>
      <c r="N163" s="11">
        <v>7.8500000000000004E-87</v>
      </c>
      <c r="O163" s="11"/>
      <c r="P163" s="30"/>
      <c r="Q163" s="30"/>
      <c r="R163" s="66"/>
      <c r="S163" s="66"/>
      <c r="T163" s="11"/>
      <c r="U163" s="11"/>
      <c r="V163" s="11"/>
      <c r="W163" s="11" t="s">
        <v>635</v>
      </c>
      <c r="X163" s="11"/>
      <c r="Y163" s="11"/>
      <c r="Z163" s="11"/>
      <c r="AA163" s="11"/>
      <c r="AB163" s="11"/>
      <c r="AC163" s="11"/>
      <c r="AD163" s="11"/>
    </row>
    <row r="164" spans="1:30" x14ac:dyDescent="0.25">
      <c r="A164" s="31"/>
      <c r="B164" s="21" t="s">
        <v>118</v>
      </c>
      <c r="C164" s="74" t="s">
        <v>6</v>
      </c>
      <c r="D164" s="11" t="str">
        <f t="shared" si="2"/>
        <v>Xuos78854_FLN</v>
      </c>
      <c r="E164" s="32">
        <v>6.5628584375533095E-4</v>
      </c>
      <c r="F164" s="33">
        <v>10.918553014697</v>
      </c>
      <c r="G164" s="30">
        <v>78854</v>
      </c>
      <c r="H164" s="30">
        <v>180</v>
      </c>
      <c r="I164" s="30" t="s">
        <v>16</v>
      </c>
      <c r="J164" s="5">
        <v>10386</v>
      </c>
      <c r="K164" s="34" t="s">
        <v>58</v>
      </c>
      <c r="L164" s="21">
        <v>943012613</v>
      </c>
      <c r="M164" s="21">
        <v>943012792</v>
      </c>
      <c r="N164" s="11">
        <v>7.8500000000000004E-87</v>
      </c>
      <c r="O164" s="21" t="s">
        <v>119</v>
      </c>
      <c r="P164" s="47" t="s">
        <v>387</v>
      </c>
      <c r="Q164" s="47" t="s">
        <v>636</v>
      </c>
      <c r="R164" s="69">
        <v>943011334</v>
      </c>
      <c r="S164" s="69">
        <v>943013504</v>
      </c>
      <c r="T164" s="21" t="s">
        <v>120</v>
      </c>
      <c r="U164" s="21"/>
      <c r="V164" s="21" t="s">
        <v>396</v>
      </c>
      <c r="W164" s="11" t="s">
        <v>637</v>
      </c>
      <c r="X164" s="11"/>
      <c r="Y164" s="11"/>
      <c r="Z164" s="11"/>
      <c r="AA164" s="11"/>
      <c r="AB164" s="11"/>
      <c r="AC164" s="11"/>
      <c r="AD164" s="11"/>
    </row>
    <row r="165" spans="1:30" x14ac:dyDescent="0.25">
      <c r="A165" s="28"/>
      <c r="B165" s="11" t="s">
        <v>130</v>
      </c>
      <c r="C165" s="40" t="s">
        <v>15</v>
      </c>
      <c r="D165" s="11" t="str">
        <f t="shared" si="2"/>
        <v>Xuos169117_PGH</v>
      </c>
      <c r="E165" s="12">
        <v>6.68272399037366E-4</v>
      </c>
      <c r="F165" s="13">
        <v>10.8841210062991</v>
      </c>
      <c r="G165" s="14">
        <v>169117</v>
      </c>
      <c r="H165" s="14">
        <v>180</v>
      </c>
      <c r="I165" s="14" t="s">
        <v>22</v>
      </c>
      <c r="J165" s="5">
        <v>63961</v>
      </c>
      <c r="K165" s="15" t="s">
        <v>122</v>
      </c>
      <c r="L165" s="11">
        <v>41812690</v>
      </c>
      <c r="M165" s="11">
        <v>41812511</v>
      </c>
      <c r="N165" s="11">
        <v>7.8500000000000004E-87</v>
      </c>
      <c r="O165" s="11"/>
      <c r="P165" s="14"/>
      <c r="Q165" s="14"/>
      <c r="R165" s="66"/>
      <c r="S165" s="66"/>
      <c r="T165" s="11"/>
      <c r="U165" s="11"/>
      <c r="V165" s="11"/>
      <c r="W165" s="11" t="s">
        <v>638</v>
      </c>
      <c r="X165" s="11"/>
      <c r="Y165" s="11"/>
      <c r="Z165" s="11"/>
      <c r="AA165" s="11"/>
      <c r="AB165" s="11"/>
      <c r="AC165" s="11"/>
      <c r="AD165" s="11"/>
    </row>
    <row r="166" spans="1:30" x14ac:dyDescent="0.25">
      <c r="A166" s="28"/>
      <c r="B166" s="11" t="s">
        <v>345</v>
      </c>
      <c r="C166" s="40" t="s">
        <v>12</v>
      </c>
      <c r="D166" s="11" t="str">
        <f t="shared" si="2"/>
        <v>Xuos524545_WFS</v>
      </c>
      <c r="E166" s="12">
        <v>6.6912043308604396E-4</v>
      </c>
      <c r="F166" s="13">
        <v>11.1926771217144</v>
      </c>
      <c r="G166" s="14">
        <v>524545</v>
      </c>
      <c r="H166" s="14">
        <v>180</v>
      </c>
      <c r="I166" s="14" t="s">
        <v>7</v>
      </c>
      <c r="J166" s="5">
        <v>41657</v>
      </c>
      <c r="K166" s="15" t="s">
        <v>308</v>
      </c>
      <c r="L166" s="11">
        <v>549121854</v>
      </c>
      <c r="M166" s="11">
        <v>549121675</v>
      </c>
      <c r="N166" s="11">
        <v>1.8500000000000001E-69</v>
      </c>
      <c r="O166" s="11"/>
      <c r="P166" s="14"/>
      <c r="Q166" s="14"/>
      <c r="R166" s="66"/>
      <c r="S166" s="66"/>
      <c r="T166" s="11"/>
      <c r="U166" s="21"/>
      <c r="V166" s="11"/>
      <c r="W166" s="11" t="s">
        <v>639</v>
      </c>
      <c r="X166" s="11"/>
      <c r="Y166" s="11"/>
      <c r="Z166" s="11"/>
      <c r="AA166" s="11"/>
      <c r="AB166" s="11"/>
      <c r="AC166" s="11"/>
      <c r="AD166" s="11"/>
    </row>
    <row r="167" spans="1:30" x14ac:dyDescent="0.25">
      <c r="A167" s="28"/>
      <c r="B167" s="11" t="s">
        <v>345</v>
      </c>
      <c r="C167" s="40" t="s">
        <v>15</v>
      </c>
      <c r="D167" s="11" t="str">
        <f t="shared" si="2"/>
        <v>Xuos524545_PGH</v>
      </c>
      <c r="E167" s="12">
        <v>6.6929960148372203E-4</v>
      </c>
      <c r="F167" s="13">
        <v>10.873483057220399</v>
      </c>
      <c r="G167" s="14">
        <v>524545</v>
      </c>
      <c r="H167" s="14">
        <v>180</v>
      </c>
      <c r="I167" s="14" t="s">
        <v>7</v>
      </c>
      <c r="J167" s="5">
        <v>41657</v>
      </c>
      <c r="K167" s="15" t="s">
        <v>308</v>
      </c>
      <c r="L167" s="11">
        <v>549121854</v>
      </c>
      <c r="M167" s="11">
        <v>549121675</v>
      </c>
      <c r="N167" s="11">
        <v>1.8500000000000001E-69</v>
      </c>
      <c r="O167" s="11"/>
      <c r="P167" s="14"/>
      <c r="Q167" s="14"/>
      <c r="R167" s="66"/>
      <c r="S167" s="66"/>
      <c r="T167" s="11"/>
      <c r="U167" s="21"/>
      <c r="V167" s="11"/>
      <c r="W167" s="11" t="s">
        <v>639</v>
      </c>
      <c r="X167" s="11"/>
      <c r="Y167" s="11"/>
      <c r="Z167" s="11"/>
      <c r="AA167" s="11"/>
      <c r="AB167" s="11"/>
      <c r="AC167" s="11"/>
      <c r="AD167" s="11"/>
    </row>
    <row r="168" spans="1:30" x14ac:dyDescent="0.25">
      <c r="A168" s="28"/>
      <c r="B168" s="11" t="s">
        <v>38</v>
      </c>
      <c r="C168" s="40" t="s">
        <v>6</v>
      </c>
      <c r="D168" s="11" t="str">
        <f t="shared" si="2"/>
        <v>Xuos543605_FLN</v>
      </c>
      <c r="E168" s="12">
        <v>6.7797290707354301E-4</v>
      </c>
      <c r="F168" s="13">
        <v>11.161636058354</v>
      </c>
      <c r="G168" s="14">
        <v>543605</v>
      </c>
      <c r="H168" s="14">
        <v>180</v>
      </c>
      <c r="I168" s="14" t="s">
        <v>10</v>
      </c>
      <c r="J168" s="5">
        <v>65</v>
      </c>
      <c r="K168" s="15" t="s">
        <v>8</v>
      </c>
      <c r="L168" s="11">
        <v>672010036</v>
      </c>
      <c r="M168" s="11">
        <v>672009857</v>
      </c>
      <c r="N168" s="11">
        <v>7.8500000000000004E-87</v>
      </c>
      <c r="O168" s="11"/>
      <c r="P168" s="14"/>
      <c r="Q168" s="14"/>
      <c r="R168" s="67">
        <v>625021858</v>
      </c>
      <c r="S168" s="67">
        <v>625036107</v>
      </c>
      <c r="T168" s="17" t="s">
        <v>558</v>
      </c>
      <c r="U168" s="59"/>
      <c r="V168" s="51"/>
      <c r="W168" s="11" t="s">
        <v>640</v>
      </c>
      <c r="X168" s="11"/>
      <c r="Y168" s="11"/>
      <c r="Z168" s="11"/>
      <c r="AA168" s="11"/>
      <c r="AB168" s="11"/>
      <c r="AC168" s="11"/>
      <c r="AD168" s="11"/>
    </row>
    <row r="169" spans="1:30" x14ac:dyDescent="0.25">
      <c r="A169" s="28"/>
      <c r="B169" s="11" t="s">
        <v>85</v>
      </c>
      <c r="C169" s="40" t="s">
        <v>12</v>
      </c>
      <c r="D169" s="11" t="str">
        <f t="shared" si="2"/>
        <v>Xuos623978_WFS</v>
      </c>
      <c r="E169" s="12">
        <v>6.7880829951510503E-4</v>
      </c>
      <c r="F169" s="13">
        <v>10.073380872470601</v>
      </c>
      <c r="G169" s="14">
        <v>623978</v>
      </c>
      <c r="H169" s="14">
        <v>180</v>
      </c>
      <c r="I169" s="14" t="s">
        <v>18</v>
      </c>
      <c r="J169" s="5">
        <v>6249</v>
      </c>
      <c r="K169" s="15" t="s">
        <v>58</v>
      </c>
      <c r="L169" s="11">
        <v>816557236</v>
      </c>
      <c r="M169" s="11">
        <v>816557057</v>
      </c>
      <c r="N169" s="11">
        <v>7.8500000000000004E-87</v>
      </c>
      <c r="O169" s="11"/>
      <c r="P169" s="20"/>
      <c r="Q169" s="20"/>
      <c r="R169" s="66"/>
      <c r="S169" s="66"/>
      <c r="T169" s="11"/>
      <c r="U169" s="17"/>
      <c r="V169" s="11"/>
      <c r="W169" s="11" t="s">
        <v>641</v>
      </c>
      <c r="X169" s="11"/>
      <c r="Y169" s="11"/>
      <c r="Z169" s="11"/>
      <c r="AA169" s="11"/>
      <c r="AB169" s="11"/>
      <c r="AC169" s="11"/>
      <c r="AD169" s="11"/>
    </row>
    <row r="170" spans="1:30" x14ac:dyDescent="0.25">
      <c r="A170" s="28"/>
      <c r="B170" s="11" t="s">
        <v>85</v>
      </c>
      <c r="C170" s="40" t="s">
        <v>15</v>
      </c>
      <c r="D170" s="11" t="str">
        <f t="shared" si="2"/>
        <v>Xuos623978_PGH</v>
      </c>
      <c r="E170" s="12">
        <v>6.7968067089346697E-4</v>
      </c>
      <c r="F170" s="13">
        <v>10.845256247694801</v>
      </c>
      <c r="G170" s="14">
        <v>623978</v>
      </c>
      <c r="H170" s="14">
        <v>180</v>
      </c>
      <c r="I170" s="14" t="s">
        <v>18</v>
      </c>
      <c r="J170" s="5">
        <v>6249</v>
      </c>
      <c r="K170" s="15" t="s">
        <v>58</v>
      </c>
      <c r="L170" s="11">
        <v>816557236</v>
      </c>
      <c r="M170" s="11">
        <v>816557057</v>
      </c>
      <c r="N170" s="11">
        <v>7.8500000000000004E-87</v>
      </c>
      <c r="O170" s="11"/>
      <c r="P170" s="20"/>
      <c r="Q170" s="20"/>
      <c r="R170" s="66"/>
      <c r="S170" s="66"/>
      <c r="T170" s="11"/>
      <c r="U170" s="29"/>
      <c r="V170" s="11"/>
      <c r="W170" s="11" t="s">
        <v>641</v>
      </c>
      <c r="X170" s="11"/>
      <c r="Y170" s="11"/>
      <c r="Z170" s="11"/>
      <c r="AA170" s="11"/>
      <c r="AB170" s="11"/>
      <c r="AC170" s="11"/>
      <c r="AD170" s="11"/>
    </row>
    <row r="171" spans="1:30" x14ac:dyDescent="0.25">
      <c r="A171" s="28"/>
      <c r="B171" s="11" t="s">
        <v>9</v>
      </c>
      <c r="C171" s="40" t="s">
        <v>6</v>
      </c>
      <c r="D171" s="11" t="str">
        <f t="shared" si="2"/>
        <v>Xuos5492_FLN</v>
      </c>
      <c r="E171" s="12">
        <v>6.9573844728301802E-4</v>
      </c>
      <c r="F171" s="13">
        <v>11.1005724765468</v>
      </c>
      <c r="G171" s="14">
        <v>5492</v>
      </c>
      <c r="H171" s="14">
        <v>180</v>
      </c>
      <c r="I171" s="14" t="s">
        <v>10</v>
      </c>
      <c r="J171" s="5">
        <v>262</v>
      </c>
      <c r="K171" s="15" t="s">
        <v>8</v>
      </c>
      <c r="L171" s="11">
        <v>49949730</v>
      </c>
      <c r="M171" s="11">
        <v>49949551</v>
      </c>
      <c r="N171" s="11">
        <v>3.1299999999999997E-79</v>
      </c>
      <c r="O171" s="11"/>
      <c r="P171" s="14"/>
      <c r="Q171" s="14"/>
      <c r="R171" s="66"/>
      <c r="S171" s="66"/>
      <c r="T171" s="11"/>
      <c r="U171" s="11"/>
      <c r="V171" s="11"/>
      <c r="W171" s="11" t="s">
        <v>642</v>
      </c>
      <c r="X171" s="11"/>
      <c r="Y171" s="11"/>
      <c r="Z171" s="11"/>
      <c r="AA171" s="11"/>
      <c r="AB171" s="11"/>
      <c r="AC171" s="11"/>
      <c r="AD171" s="11"/>
    </row>
    <row r="172" spans="1:30" x14ac:dyDescent="0.25">
      <c r="A172" s="28"/>
      <c r="B172" s="11" t="s">
        <v>215</v>
      </c>
      <c r="C172" s="40" t="s">
        <v>15</v>
      </c>
      <c r="D172" s="11" t="str">
        <f t="shared" si="2"/>
        <v>Xuos282256_PGH</v>
      </c>
      <c r="E172" s="12">
        <v>7.00211582092595E-4</v>
      </c>
      <c r="F172" s="13">
        <v>10.769921013110901</v>
      </c>
      <c r="G172" s="14">
        <v>282256</v>
      </c>
      <c r="H172" s="14">
        <v>180</v>
      </c>
      <c r="I172" s="14" t="s">
        <v>22</v>
      </c>
      <c r="J172" s="5">
        <v>81</v>
      </c>
      <c r="K172" s="15" t="s">
        <v>173</v>
      </c>
      <c r="L172" s="11">
        <v>797263763</v>
      </c>
      <c r="M172" s="11">
        <v>797263584</v>
      </c>
      <c r="N172" s="11">
        <v>7.8500000000000004E-87</v>
      </c>
      <c r="O172" s="11" t="s">
        <v>216</v>
      </c>
      <c r="P172" s="47" t="s">
        <v>387</v>
      </c>
      <c r="Q172" s="47" t="s">
        <v>470</v>
      </c>
      <c r="R172" s="66">
        <v>797263248</v>
      </c>
      <c r="S172" s="66">
        <v>797268247</v>
      </c>
      <c r="T172" s="11" t="s">
        <v>217</v>
      </c>
      <c r="U172" s="49" t="s">
        <v>643</v>
      </c>
      <c r="V172" s="11" t="s">
        <v>644</v>
      </c>
      <c r="W172" s="11" t="s">
        <v>645</v>
      </c>
      <c r="X172" s="11"/>
      <c r="Y172" s="11"/>
      <c r="Z172" s="11"/>
      <c r="AA172" s="11"/>
      <c r="AB172" s="11"/>
      <c r="AC172" s="11"/>
      <c r="AD172" s="11"/>
    </row>
    <row r="173" spans="1:30" x14ac:dyDescent="0.25">
      <c r="A173" s="28"/>
      <c r="B173" s="11" t="s">
        <v>25</v>
      </c>
      <c r="C173" s="40" t="s">
        <v>15</v>
      </c>
      <c r="D173" s="11" t="str">
        <f t="shared" si="2"/>
        <v>Xuos13744_PGH</v>
      </c>
      <c r="E173" s="12">
        <v>7.01987082747647E-4</v>
      </c>
      <c r="F173" s="13">
        <v>9.3473602685699593</v>
      </c>
      <c r="G173" s="14">
        <v>13744</v>
      </c>
      <c r="H173" s="14">
        <v>180</v>
      </c>
      <c r="I173" s="14" t="s">
        <v>7</v>
      </c>
      <c r="J173" s="5">
        <v>1475</v>
      </c>
      <c r="K173" s="15" t="s">
        <v>8</v>
      </c>
      <c r="L173" s="11">
        <v>115176649</v>
      </c>
      <c r="M173" s="11">
        <v>115176470</v>
      </c>
      <c r="N173" s="11">
        <v>7.8500000000000004E-87</v>
      </c>
      <c r="O173" s="11" t="s">
        <v>26</v>
      </c>
      <c r="P173" s="47" t="s">
        <v>531</v>
      </c>
      <c r="Q173" s="20" t="s">
        <v>463</v>
      </c>
      <c r="R173" s="67">
        <v>115176582</v>
      </c>
      <c r="S173" s="66">
        <v>115177553</v>
      </c>
      <c r="T173" s="17" t="s">
        <v>27</v>
      </c>
      <c r="U173" s="17"/>
      <c r="V173" s="11" t="s">
        <v>453</v>
      </c>
      <c r="W173" s="11" t="s">
        <v>646</v>
      </c>
      <c r="X173" s="11"/>
      <c r="Y173" s="11"/>
      <c r="Z173" s="11"/>
      <c r="AA173" s="11"/>
      <c r="AB173" s="11"/>
      <c r="AC173" s="11"/>
      <c r="AD173" s="11"/>
    </row>
    <row r="174" spans="1:30" x14ac:dyDescent="0.25">
      <c r="A174" s="28"/>
      <c r="B174" s="11" t="s">
        <v>80</v>
      </c>
      <c r="C174" s="40" t="s">
        <v>6</v>
      </c>
      <c r="D174" s="11" t="str">
        <f t="shared" si="2"/>
        <v>Xuos76141_FLN</v>
      </c>
      <c r="E174" s="12">
        <v>7.0606568523401598E-4</v>
      </c>
      <c r="F174" s="13">
        <v>10.7508356930008</v>
      </c>
      <c r="G174" s="14">
        <v>76141</v>
      </c>
      <c r="H174" s="14">
        <v>180</v>
      </c>
      <c r="I174" s="14" t="s">
        <v>81</v>
      </c>
      <c r="J174" s="5">
        <v>7851</v>
      </c>
      <c r="K174" s="15" t="s">
        <v>58</v>
      </c>
      <c r="L174" s="11">
        <v>802606257</v>
      </c>
      <c r="M174" s="11">
        <v>802606078</v>
      </c>
      <c r="N174" s="11">
        <v>7.8500000000000004E-87</v>
      </c>
      <c r="O174" s="11"/>
      <c r="P174" s="20"/>
      <c r="Q174" s="20"/>
      <c r="R174" s="66"/>
      <c r="S174" s="66"/>
      <c r="T174" s="11"/>
      <c r="U174" s="17"/>
      <c r="V174" s="11"/>
      <c r="W174" s="11" t="s">
        <v>647</v>
      </c>
      <c r="X174" s="11"/>
      <c r="Y174" s="11"/>
      <c r="Z174" s="11"/>
      <c r="AA174" s="11"/>
      <c r="AB174" s="11"/>
      <c r="AC174" s="11"/>
      <c r="AD174" s="11"/>
    </row>
    <row r="175" spans="1:30" x14ac:dyDescent="0.25">
      <c r="A175" s="28"/>
      <c r="B175" s="11" t="s">
        <v>74</v>
      </c>
      <c r="C175" s="40" t="s">
        <v>6</v>
      </c>
      <c r="D175" s="11" t="str">
        <f t="shared" si="2"/>
        <v>Xuos615718_FLN</v>
      </c>
      <c r="E175" s="12">
        <v>7.0698941650282798E-4</v>
      </c>
      <c r="F175" s="13">
        <v>10.7478389627589</v>
      </c>
      <c r="G175" s="14">
        <v>615718</v>
      </c>
      <c r="H175" s="14">
        <v>180</v>
      </c>
      <c r="I175" s="14" t="s">
        <v>7</v>
      </c>
      <c r="J175" s="5">
        <v>7846</v>
      </c>
      <c r="K175" s="15" t="s">
        <v>58</v>
      </c>
      <c r="L175" s="11">
        <v>678939156</v>
      </c>
      <c r="M175" s="11">
        <v>678938977</v>
      </c>
      <c r="N175" s="11">
        <v>7.8500000000000004E-87</v>
      </c>
      <c r="O175" s="51" t="s">
        <v>648</v>
      </c>
      <c r="P175" s="47" t="s">
        <v>649</v>
      </c>
      <c r="Q175" s="48" t="s">
        <v>463</v>
      </c>
      <c r="R175" s="71" t="s">
        <v>650</v>
      </c>
      <c r="S175" s="66"/>
      <c r="T175" s="17" t="s">
        <v>651</v>
      </c>
      <c r="U175" s="56" t="s">
        <v>652</v>
      </c>
      <c r="V175" s="11" t="s">
        <v>653</v>
      </c>
      <c r="W175" s="11" t="s">
        <v>654</v>
      </c>
      <c r="X175" s="11"/>
      <c r="Y175" s="11"/>
      <c r="Z175" s="11"/>
      <c r="AA175" s="11"/>
      <c r="AB175" s="11"/>
      <c r="AC175" s="11"/>
      <c r="AD175" s="11"/>
    </row>
    <row r="176" spans="1:30" x14ac:dyDescent="0.25">
      <c r="A176" s="28"/>
      <c r="B176" s="11" t="s">
        <v>103</v>
      </c>
      <c r="C176" s="40" t="s">
        <v>15</v>
      </c>
      <c r="D176" s="11" t="str">
        <f t="shared" si="2"/>
        <v>Xuos618539_PGH</v>
      </c>
      <c r="E176" s="12">
        <v>7.1200364517754302E-4</v>
      </c>
      <c r="F176" s="13">
        <v>11.0460476390145</v>
      </c>
      <c r="G176" s="14">
        <v>618539</v>
      </c>
      <c r="H176" s="14">
        <v>180</v>
      </c>
      <c r="I176" s="14" t="s">
        <v>16</v>
      </c>
      <c r="J176" s="5">
        <v>12787</v>
      </c>
      <c r="K176" s="15" t="s">
        <v>58</v>
      </c>
      <c r="L176" s="11">
        <v>881763999</v>
      </c>
      <c r="M176" s="11">
        <v>881764178</v>
      </c>
      <c r="N176" s="11">
        <v>7.8500000000000004E-87</v>
      </c>
      <c r="O176" s="11"/>
      <c r="P176" s="20"/>
      <c r="Q176" s="20"/>
      <c r="R176" s="66"/>
      <c r="S176" s="66"/>
      <c r="T176" s="11"/>
      <c r="U176" s="17"/>
      <c r="V176" s="11"/>
      <c r="W176" s="11" t="s">
        <v>655</v>
      </c>
      <c r="X176" s="11"/>
      <c r="Y176" s="11"/>
      <c r="Z176" s="11"/>
      <c r="AA176" s="11"/>
      <c r="AB176" s="11"/>
      <c r="AC176" s="11"/>
      <c r="AD176" s="11"/>
    </row>
    <row r="177" spans="1:30" x14ac:dyDescent="0.25">
      <c r="A177" s="28"/>
      <c r="B177" s="11" t="s">
        <v>293</v>
      </c>
      <c r="C177" s="40" t="s">
        <v>6</v>
      </c>
      <c r="D177" s="11" t="str">
        <f t="shared" si="2"/>
        <v>Xuos616925_FLN</v>
      </c>
      <c r="E177" s="12">
        <v>7.1382145095762596E-4</v>
      </c>
      <c r="F177" s="13">
        <v>10.732812560404</v>
      </c>
      <c r="G177" s="14">
        <v>616925</v>
      </c>
      <c r="H177" s="14">
        <v>180</v>
      </c>
      <c r="I177" s="14" t="s">
        <v>81</v>
      </c>
      <c r="J177" s="5">
        <v>19359</v>
      </c>
      <c r="K177" s="15" t="s">
        <v>273</v>
      </c>
      <c r="L177" s="11">
        <v>779677780</v>
      </c>
      <c r="M177" s="11">
        <v>779677601</v>
      </c>
      <c r="N177" s="11">
        <v>7.8500000000000004E-87</v>
      </c>
      <c r="O177" s="11"/>
      <c r="P177" s="30"/>
      <c r="Q177" s="30"/>
      <c r="R177" s="66"/>
      <c r="S177" s="66"/>
      <c r="T177" s="11"/>
      <c r="U177" s="21"/>
      <c r="V177" s="11"/>
      <c r="W177" s="11" t="s">
        <v>656</v>
      </c>
      <c r="X177" s="11"/>
      <c r="Y177" s="11"/>
      <c r="Z177" s="11"/>
      <c r="AA177" s="11"/>
      <c r="AB177" s="11"/>
      <c r="AC177" s="11"/>
      <c r="AD177" s="11"/>
    </row>
    <row r="178" spans="1:30" x14ac:dyDescent="0.25">
      <c r="A178" s="28"/>
      <c r="B178" s="11" t="s">
        <v>293</v>
      </c>
      <c r="C178" s="40" t="s">
        <v>15</v>
      </c>
      <c r="D178" s="11" t="str">
        <f t="shared" si="2"/>
        <v>Xuos616925_PGH</v>
      </c>
      <c r="E178" s="12">
        <v>7.1422901742006998E-4</v>
      </c>
      <c r="F178" s="13">
        <v>11.0493467907176</v>
      </c>
      <c r="G178" s="14">
        <v>616925</v>
      </c>
      <c r="H178" s="14">
        <v>180</v>
      </c>
      <c r="I178" s="14" t="s">
        <v>81</v>
      </c>
      <c r="J178" s="5">
        <v>19359</v>
      </c>
      <c r="K178" s="15" t="s">
        <v>273</v>
      </c>
      <c r="L178" s="11">
        <v>779677780</v>
      </c>
      <c r="M178" s="11">
        <v>779677601</v>
      </c>
      <c r="N178" s="11">
        <v>7.8500000000000004E-87</v>
      </c>
      <c r="O178" s="11"/>
      <c r="P178" s="30"/>
      <c r="Q178" s="30"/>
      <c r="R178" s="66"/>
      <c r="S178" s="66"/>
      <c r="T178" s="11"/>
      <c r="U178" s="21"/>
      <c r="V178" s="11"/>
      <c r="W178" s="11" t="s">
        <v>656</v>
      </c>
      <c r="X178" s="11"/>
      <c r="Y178" s="11"/>
      <c r="Z178" s="11"/>
      <c r="AA178" s="11"/>
      <c r="AB178" s="11"/>
      <c r="AC178" s="11"/>
      <c r="AD178" s="11"/>
    </row>
    <row r="179" spans="1:30" x14ac:dyDescent="0.25">
      <c r="A179" s="28"/>
      <c r="B179" s="11" t="s">
        <v>72</v>
      </c>
      <c r="C179" s="40" t="s">
        <v>6</v>
      </c>
      <c r="D179" s="11" t="str">
        <f t="shared" si="2"/>
        <v>Xuos79837_FLN</v>
      </c>
      <c r="E179" s="12">
        <v>7.1542592340888798E-4</v>
      </c>
      <c r="F179" s="13">
        <v>9.9614501213497295</v>
      </c>
      <c r="G179" s="14">
        <v>79837</v>
      </c>
      <c r="H179" s="14">
        <v>180</v>
      </c>
      <c r="I179" s="14" t="s">
        <v>10</v>
      </c>
      <c r="J179" s="5">
        <v>8769</v>
      </c>
      <c r="K179" s="15" t="s">
        <v>58</v>
      </c>
      <c r="L179" s="11">
        <v>627491075</v>
      </c>
      <c r="M179" s="11">
        <v>627490896</v>
      </c>
      <c r="N179" s="11">
        <v>7.8500000000000004E-87</v>
      </c>
      <c r="O179" s="11"/>
      <c r="P179" s="37"/>
      <c r="Q179" s="37"/>
      <c r="R179" s="66"/>
      <c r="S179" s="66"/>
      <c r="T179" s="11"/>
      <c r="U179" s="29"/>
      <c r="V179" s="11"/>
      <c r="W179" s="11" t="s">
        <v>657</v>
      </c>
      <c r="X179" s="11"/>
      <c r="Y179" s="11"/>
      <c r="Z179" s="11"/>
      <c r="AA179" s="11"/>
      <c r="AB179" s="11"/>
      <c r="AC179" s="11"/>
      <c r="AD179" s="11"/>
    </row>
    <row r="180" spans="1:30" x14ac:dyDescent="0.25">
      <c r="A180" s="28"/>
      <c r="B180" s="11" t="s">
        <v>65</v>
      </c>
      <c r="C180" s="40" t="s">
        <v>6</v>
      </c>
      <c r="D180" s="11" t="str">
        <f t="shared" si="2"/>
        <v>Xuos79615_FLN</v>
      </c>
      <c r="E180" s="12">
        <v>7.16136379067727E-4</v>
      </c>
      <c r="F180" s="13">
        <v>9.3076435996710405</v>
      </c>
      <c r="G180" s="14">
        <v>79615</v>
      </c>
      <c r="H180" s="14">
        <v>180</v>
      </c>
      <c r="I180" s="14" t="s">
        <v>10</v>
      </c>
      <c r="J180" s="5">
        <v>6451</v>
      </c>
      <c r="K180" s="15" t="s">
        <v>58</v>
      </c>
      <c r="L180" s="11">
        <v>139587794</v>
      </c>
      <c r="M180" s="11">
        <v>139587615</v>
      </c>
      <c r="N180" s="11">
        <v>7.8500000000000004E-87</v>
      </c>
      <c r="O180" s="11"/>
      <c r="P180" s="37"/>
      <c r="Q180" s="37"/>
      <c r="R180" s="66"/>
      <c r="S180" s="66"/>
      <c r="T180" s="11"/>
      <c r="U180" s="29"/>
      <c r="V180" s="11"/>
      <c r="W180" s="11" t="s">
        <v>658</v>
      </c>
      <c r="X180" s="11"/>
      <c r="Y180" s="11"/>
      <c r="Z180" s="11"/>
      <c r="AA180" s="11"/>
      <c r="AB180" s="11"/>
      <c r="AC180" s="11"/>
      <c r="AD180" s="11"/>
    </row>
    <row r="181" spans="1:30" x14ac:dyDescent="0.25">
      <c r="A181" s="28"/>
      <c r="B181" s="11" t="s">
        <v>286</v>
      </c>
      <c r="C181" s="40" t="s">
        <v>12</v>
      </c>
      <c r="D181" s="11" t="str">
        <f t="shared" si="2"/>
        <v>Xuos646081_WFS</v>
      </c>
      <c r="E181" s="12">
        <v>7.1851453212558498E-4</v>
      </c>
      <c r="F181" s="13">
        <v>11.024577585471301</v>
      </c>
      <c r="G181" s="14">
        <v>646081</v>
      </c>
      <c r="H181" s="14">
        <v>120</v>
      </c>
      <c r="I181" s="14" t="s">
        <v>16</v>
      </c>
      <c r="J181" s="5">
        <v>5672</v>
      </c>
      <c r="K181" s="15" t="s">
        <v>273</v>
      </c>
      <c r="L181" s="11">
        <v>636699532</v>
      </c>
      <c r="M181" s="11">
        <v>636699413</v>
      </c>
      <c r="N181" s="11">
        <v>1.76E-54</v>
      </c>
      <c r="O181" s="11"/>
      <c r="P181" s="30"/>
      <c r="Q181" s="30"/>
      <c r="R181" s="66">
        <v>636699245</v>
      </c>
      <c r="S181" s="66">
        <v>636699460</v>
      </c>
      <c r="T181" s="11" t="s">
        <v>567</v>
      </c>
      <c r="U181" s="61"/>
      <c r="V181" s="11"/>
      <c r="W181" s="11" t="s">
        <v>659</v>
      </c>
      <c r="X181" s="11"/>
      <c r="Y181" s="11"/>
      <c r="Z181" s="11"/>
      <c r="AA181" s="11"/>
      <c r="AB181" s="11"/>
      <c r="AC181" s="11"/>
      <c r="AD181" s="11"/>
    </row>
    <row r="182" spans="1:30" x14ac:dyDescent="0.25">
      <c r="A182" s="28"/>
      <c r="B182" s="11" t="s">
        <v>286</v>
      </c>
      <c r="C182" s="40" t="s">
        <v>15</v>
      </c>
      <c r="D182" s="11" t="str">
        <f t="shared" si="2"/>
        <v>Xuos646081_PGH</v>
      </c>
      <c r="E182" s="12">
        <v>7.1918632125978399E-4</v>
      </c>
      <c r="F182" s="13">
        <v>9.2991876282581192</v>
      </c>
      <c r="G182" s="14">
        <v>646081</v>
      </c>
      <c r="H182" s="14">
        <v>120</v>
      </c>
      <c r="I182" s="14" t="s">
        <v>16</v>
      </c>
      <c r="J182" s="5">
        <v>5672</v>
      </c>
      <c r="K182" s="15" t="s">
        <v>273</v>
      </c>
      <c r="L182" s="11">
        <v>636699532</v>
      </c>
      <c r="M182" s="11">
        <v>636699413</v>
      </c>
      <c r="N182" s="11">
        <v>1.76E-54</v>
      </c>
      <c r="O182" s="11"/>
      <c r="P182" s="30"/>
      <c r="Q182" s="30"/>
      <c r="R182" s="66">
        <v>636699245</v>
      </c>
      <c r="S182" s="66">
        <v>636699460</v>
      </c>
      <c r="T182" s="11" t="s">
        <v>567</v>
      </c>
      <c r="U182" s="62"/>
      <c r="V182" s="11"/>
      <c r="W182" s="11" t="s">
        <v>659</v>
      </c>
      <c r="X182" s="11"/>
      <c r="Y182" s="11"/>
      <c r="Z182" s="11"/>
      <c r="AA182" s="11"/>
      <c r="AB182" s="11"/>
      <c r="AC182" s="11"/>
      <c r="AD182" s="11"/>
    </row>
    <row r="183" spans="1:30" x14ac:dyDescent="0.25">
      <c r="A183" s="28"/>
      <c r="B183" s="11" t="s">
        <v>59</v>
      </c>
      <c r="C183" s="40" t="s">
        <v>15</v>
      </c>
      <c r="D183" s="11" t="str">
        <f t="shared" si="2"/>
        <v>Xuos742711_PGH</v>
      </c>
      <c r="E183" s="12">
        <v>7.2095860618801098E-4</v>
      </c>
      <c r="F183" s="13">
        <v>10.703002329975799</v>
      </c>
      <c r="G183" s="14">
        <v>742711</v>
      </c>
      <c r="H183" s="14">
        <v>180</v>
      </c>
      <c r="I183" s="14" t="s">
        <v>13</v>
      </c>
      <c r="J183" s="5">
        <v>183</v>
      </c>
      <c r="K183" s="15" t="s">
        <v>58</v>
      </c>
      <c r="L183" s="11">
        <v>37358774</v>
      </c>
      <c r="M183" s="11">
        <v>37358953</v>
      </c>
      <c r="N183" s="11">
        <v>3.1299999999999997E-79</v>
      </c>
      <c r="O183" s="11"/>
      <c r="P183" s="14"/>
      <c r="Q183" s="14"/>
      <c r="R183" s="66">
        <v>37356954</v>
      </c>
      <c r="S183" s="66">
        <v>37364648</v>
      </c>
      <c r="T183" s="17" t="s">
        <v>558</v>
      </c>
      <c r="U183" s="59"/>
      <c r="V183" s="11"/>
      <c r="W183" s="11" t="s">
        <v>660</v>
      </c>
      <c r="X183" s="11"/>
      <c r="Y183" s="11"/>
      <c r="Z183" s="11"/>
      <c r="AA183" s="11"/>
      <c r="AB183" s="11"/>
      <c r="AC183" s="11"/>
      <c r="AD183" s="11"/>
    </row>
    <row r="184" spans="1:30" x14ac:dyDescent="0.25">
      <c r="A184" s="28"/>
      <c r="B184" s="11" t="s">
        <v>59</v>
      </c>
      <c r="C184" s="40" t="s">
        <v>12</v>
      </c>
      <c r="D184" s="11" t="str">
        <f t="shared" si="2"/>
        <v>Xuos742711_WFS</v>
      </c>
      <c r="E184" s="12">
        <v>7.3106143602371797E-4</v>
      </c>
      <c r="F184" s="13">
        <v>10.994365493706299</v>
      </c>
      <c r="G184" s="14">
        <v>742711</v>
      </c>
      <c r="H184" s="14">
        <v>180</v>
      </c>
      <c r="I184" s="14" t="s">
        <v>13</v>
      </c>
      <c r="J184" s="5">
        <v>183</v>
      </c>
      <c r="K184" s="15" t="s">
        <v>58</v>
      </c>
      <c r="L184" s="11">
        <v>37358774</v>
      </c>
      <c r="M184" s="11">
        <v>37358953</v>
      </c>
      <c r="N184" s="11">
        <v>3.1299999999999997E-79</v>
      </c>
      <c r="O184" s="11"/>
      <c r="P184" s="14"/>
      <c r="Q184" s="14"/>
      <c r="R184" s="66">
        <v>37356954</v>
      </c>
      <c r="S184" s="66">
        <v>37364648</v>
      </c>
      <c r="T184" s="17" t="s">
        <v>558</v>
      </c>
      <c r="U184" s="59"/>
      <c r="V184" s="51"/>
      <c r="W184" s="11" t="s">
        <v>660</v>
      </c>
      <c r="X184" s="11"/>
      <c r="Y184" s="11"/>
      <c r="Z184" s="11"/>
      <c r="AA184" s="11"/>
      <c r="AB184" s="11"/>
      <c r="AC184" s="11"/>
      <c r="AD184" s="11"/>
    </row>
    <row r="185" spans="1:30" x14ac:dyDescent="0.25">
      <c r="A185" s="28"/>
      <c r="B185" s="17" t="s">
        <v>380</v>
      </c>
      <c r="C185" s="75" t="s">
        <v>12</v>
      </c>
      <c r="D185" s="11" t="str">
        <f t="shared" si="2"/>
        <v>Xuos384768_WFS</v>
      </c>
      <c r="E185" s="35">
        <v>7.3132232552003201E-4</v>
      </c>
      <c r="F185" s="36">
        <v>9.9146702664799502</v>
      </c>
      <c r="G185" s="20">
        <v>384768</v>
      </c>
      <c r="H185" s="14">
        <v>180</v>
      </c>
      <c r="I185" s="14" t="s">
        <v>7</v>
      </c>
      <c r="J185" s="5">
        <v>485</v>
      </c>
      <c r="K185" s="34" t="s">
        <v>224</v>
      </c>
      <c r="L185" s="11">
        <v>865368135</v>
      </c>
      <c r="M185" s="11">
        <v>865367956</v>
      </c>
      <c r="N185" s="11">
        <v>7.8500000000000004E-87</v>
      </c>
      <c r="O185" s="11"/>
      <c r="P185" s="30"/>
      <c r="Q185" s="30"/>
      <c r="R185" s="66"/>
      <c r="S185" s="66"/>
      <c r="T185" s="11"/>
      <c r="U185" s="21"/>
      <c r="V185" s="11"/>
      <c r="W185" s="11" t="s">
        <v>661</v>
      </c>
      <c r="X185" s="11"/>
      <c r="Y185" s="11"/>
      <c r="Z185" s="11"/>
      <c r="AA185" s="11"/>
      <c r="AB185" s="11"/>
      <c r="AC185" s="11"/>
      <c r="AD185" s="11"/>
    </row>
    <row r="186" spans="1:30" x14ac:dyDescent="0.25">
      <c r="A186" s="31"/>
      <c r="B186" s="29" t="s">
        <v>380</v>
      </c>
      <c r="C186" s="76" t="s">
        <v>15</v>
      </c>
      <c r="D186" s="11" t="str">
        <f t="shared" si="2"/>
        <v>Xuos384768_PGH</v>
      </c>
      <c r="E186" s="38">
        <v>7.3260761704218604E-4</v>
      </c>
      <c r="F186" s="39">
        <v>9.9109334441094408</v>
      </c>
      <c r="G186" s="37">
        <v>384768</v>
      </c>
      <c r="H186" s="30">
        <v>180</v>
      </c>
      <c r="I186" s="30" t="s">
        <v>7</v>
      </c>
      <c r="J186" s="5">
        <v>485</v>
      </c>
      <c r="K186" s="98" t="s">
        <v>224</v>
      </c>
      <c r="L186" s="29">
        <v>865368135</v>
      </c>
      <c r="M186" s="29">
        <v>865367956</v>
      </c>
      <c r="N186" s="11">
        <v>7.8500000000000004E-87</v>
      </c>
      <c r="O186" s="21"/>
      <c r="P186" s="30"/>
      <c r="Q186" s="30"/>
      <c r="R186" s="69"/>
      <c r="S186" s="69"/>
      <c r="T186" s="21"/>
      <c r="U186" s="21"/>
      <c r="V186" s="21"/>
      <c r="W186" s="11" t="s">
        <v>661</v>
      </c>
      <c r="X186" s="11"/>
      <c r="Y186" s="11"/>
      <c r="Z186" s="11"/>
      <c r="AA186" s="11"/>
      <c r="AB186" s="11"/>
      <c r="AC186" s="11"/>
      <c r="AD186" s="11"/>
    </row>
    <row r="187" spans="1:30" x14ac:dyDescent="0.25">
      <c r="A187" s="28"/>
      <c r="B187" s="17" t="s">
        <v>380</v>
      </c>
      <c r="C187" s="75" t="s">
        <v>6</v>
      </c>
      <c r="D187" s="11" t="str">
        <f t="shared" si="2"/>
        <v>Xuos384768_FLN</v>
      </c>
      <c r="E187" s="35">
        <v>7.3502557121802301E-4</v>
      </c>
      <c r="F187" s="36">
        <v>10.971010765140299</v>
      </c>
      <c r="G187" s="20">
        <v>384768</v>
      </c>
      <c r="H187" s="14">
        <v>180</v>
      </c>
      <c r="I187" s="14" t="s">
        <v>7</v>
      </c>
      <c r="J187" s="5">
        <v>485</v>
      </c>
      <c r="K187" s="89" t="s">
        <v>224</v>
      </c>
      <c r="L187" s="17">
        <v>865368135</v>
      </c>
      <c r="M187" s="17">
        <v>865367956</v>
      </c>
      <c r="N187" s="11">
        <v>7.8500000000000004E-87</v>
      </c>
      <c r="O187" s="11"/>
      <c r="P187" s="30"/>
      <c r="Q187" s="30"/>
      <c r="R187" s="66"/>
      <c r="S187" s="66"/>
      <c r="T187" s="11"/>
      <c r="U187" s="11"/>
      <c r="V187" s="11"/>
      <c r="W187" s="11" t="s">
        <v>661</v>
      </c>
      <c r="X187" s="11"/>
      <c r="Y187" s="11"/>
      <c r="Z187" s="11"/>
      <c r="AA187" s="11"/>
      <c r="AB187" s="11"/>
      <c r="AC187" s="11"/>
      <c r="AD187" s="11"/>
    </row>
    <row r="188" spans="1:30" x14ac:dyDescent="0.25">
      <c r="A188" s="28"/>
      <c r="B188" s="11" t="s">
        <v>136</v>
      </c>
      <c r="C188" s="40" t="s">
        <v>15</v>
      </c>
      <c r="D188" s="11" t="str">
        <f t="shared" si="2"/>
        <v>Xuos171406_PGH</v>
      </c>
      <c r="E188" s="12">
        <v>7.3661397483596E-4</v>
      </c>
      <c r="F188" s="13">
        <v>10.9659225046857</v>
      </c>
      <c r="G188" s="14">
        <v>171406</v>
      </c>
      <c r="H188" s="14">
        <v>180</v>
      </c>
      <c r="I188" s="14" t="s">
        <v>137</v>
      </c>
      <c r="J188" s="5">
        <v>855</v>
      </c>
      <c r="K188" s="89" t="s">
        <v>122</v>
      </c>
      <c r="L188" s="17">
        <v>251051613</v>
      </c>
      <c r="M188" s="17">
        <v>251051792</v>
      </c>
      <c r="N188" s="11">
        <v>7.8500000000000004E-87</v>
      </c>
      <c r="O188" s="11"/>
      <c r="P188" s="30"/>
      <c r="Q188" s="30"/>
      <c r="R188" s="66"/>
      <c r="S188" s="66"/>
      <c r="T188" s="11"/>
      <c r="U188" s="29"/>
      <c r="V188" s="11"/>
      <c r="W188" s="11" t="s">
        <v>662</v>
      </c>
      <c r="X188" s="11"/>
      <c r="Y188" s="11"/>
      <c r="Z188" s="11"/>
      <c r="AA188" s="11"/>
      <c r="AB188" s="11"/>
      <c r="AC188" s="11"/>
      <c r="AD188" s="11"/>
    </row>
    <row r="189" spans="1:30" x14ac:dyDescent="0.25">
      <c r="A189" s="28"/>
      <c r="B189" s="11" t="s">
        <v>365</v>
      </c>
      <c r="C189" s="40" t="s">
        <v>15</v>
      </c>
      <c r="D189" s="11" t="str">
        <f t="shared" si="2"/>
        <v>Xuos524928_PGH</v>
      </c>
      <c r="E189" s="12">
        <v>7.4378976249041696E-4</v>
      </c>
      <c r="F189" s="13">
        <v>10.638552181686901</v>
      </c>
      <c r="G189" s="14">
        <v>524928</v>
      </c>
      <c r="H189" s="14">
        <v>180</v>
      </c>
      <c r="I189" s="14" t="s">
        <v>81</v>
      </c>
      <c r="J189" s="5">
        <v>9164</v>
      </c>
      <c r="K189" s="89" t="s">
        <v>308</v>
      </c>
      <c r="L189" s="17">
        <v>895994451</v>
      </c>
      <c r="M189" s="17">
        <v>895994272</v>
      </c>
      <c r="N189" s="11">
        <v>7.8500000000000004E-87</v>
      </c>
      <c r="O189" s="11"/>
      <c r="P189" s="30"/>
      <c r="Q189" s="30"/>
      <c r="R189" s="66"/>
      <c r="S189" s="66"/>
      <c r="T189" s="11"/>
      <c r="U189" s="21"/>
      <c r="V189" s="11"/>
      <c r="W189" s="11" t="s">
        <v>663</v>
      </c>
      <c r="X189" s="11"/>
      <c r="Y189" s="11"/>
      <c r="Z189" s="11"/>
      <c r="AA189" s="11"/>
      <c r="AB189" s="11"/>
      <c r="AC189" s="11"/>
      <c r="AD189" s="11"/>
    </row>
    <row r="190" spans="1:30" x14ac:dyDescent="0.25">
      <c r="A190" s="28"/>
      <c r="B190" s="11" t="s">
        <v>238</v>
      </c>
      <c r="C190" s="40" t="s">
        <v>6</v>
      </c>
      <c r="D190" s="11" t="str">
        <f t="shared" si="2"/>
        <v>Xuos372855_FLN</v>
      </c>
      <c r="E190" s="12">
        <v>7.4580014654436705E-4</v>
      </c>
      <c r="F190" s="13">
        <v>10.6254198236488</v>
      </c>
      <c r="G190" s="14">
        <v>372855</v>
      </c>
      <c r="H190" s="14">
        <v>180</v>
      </c>
      <c r="I190" s="14" t="s">
        <v>13</v>
      </c>
      <c r="J190" s="5">
        <v>7302</v>
      </c>
      <c r="K190" s="89" t="s">
        <v>224</v>
      </c>
      <c r="L190" s="17">
        <v>566420964</v>
      </c>
      <c r="M190" s="17">
        <v>566421143</v>
      </c>
      <c r="N190" s="11">
        <v>7.8500000000000004E-87</v>
      </c>
      <c r="O190" s="11"/>
      <c r="P190" s="14"/>
      <c r="Q190" s="14"/>
      <c r="R190" s="66"/>
      <c r="S190" s="66"/>
      <c r="T190" s="11"/>
      <c r="U190" s="11"/>
      <c r="V190" s="11"/>
      <c r="W190" s="11" t="s">
        <v>664</v>
      </c>
      <c r="X190" s="11"/>
      <c r="Y190" s="11"/>
      <c r="Z190" s="11"/>
      <c r="AA190" s="11"/>
      <c r="AB190" s="11"/>
      <c r="AC190" s="11"/>
      <c r="AD190" s="11"/>
    </row>
    <row r="191" spans="1:30" x14ac:dyDescent="0.25">
      <c r="A191" s="28"/>
      <c r="B191" s="11" t="s">
        <v>238</v>
      </c>
      <c r="C191" s="40" t="s">
        <v>15</v>
      </c>
      <c r="D191" s="11" t="str">
        <f t="shared" si="2"/>
        <v>Xuos372855_PGH</v>
      </c>
      <c r="E191" s="12">
        <v>7.4669489253179403E-4</v>
      </c>
      <c r="F191" s="13">
        <v>10.944447418508799</v>
      </c>
      <c r="G191" s="14">
        <v>372855</v>
      </c>
      <c r="H191" s="14">
        <v>180</v>
      </c>
      <c r="I191" s="14" t="s">
        <v>13</v>
      </c>
      <c r="J191" s="5">
        <v>7302</v>
      </c>
      <c r="K191" s="89" t="s">
        <v>224</v>
      </c>
      <c r="L191" s="17">
        <v>566420964</v>
      </c>
      <c r="M191" s="17">
        <v>566421143</v>
      </c>
      <c r="N191" s="11">
        <v>7.8500000000000004E-87</v>
      </c>
      <c r="O191" s="11"/>
      <c r="P191" s="14"/>
      <c r="Q191" s="14"/>
      <c r="R191" s="66"/>
      <c r="S191" s="66"/>
      <c r="T191" s="11"/>
      <c r="U191" s="11"/>
      <c r="V191" s="11"/>
      <c r="W191" s="11" t="s">
        <v>664</v>
      </c>
      <c r="X191" s="11"/>
      <c r="Y191" s="11"/>
      <c r="Z191" s="11"/>
      <c r="AA191" s="11"/>
      <c r="AB191" s="11"/>
      <c r="AC191" s="11"/>
      <c r="AD191" s="11"/>
    </row>
    <row r="192" spans="1:30" x14ac:dyDescent="0.25">
      <c r="A192" s="28"/>
      <c r="B192" s="11" t="s">
        <v>147</v>
      </c>
      <c r="C192" s="40" t="s">
        <v>15</v>
      </c>
      <c r="D192" s="11" t="str">
        <f t="shared" si="2"/>
        <v>Xuos169961_PGH</v>
      </c>
      <c r="E192" s="12">
        <v>7.5360190532803E-4</v>
      </c>
      <c r="F192" s="13">
        <v>10.608531513064101</v>
      </c>
      <c r="G192" s="14">
        <v>169961</v>
      </c>
      <c r="H192" s="14">
        <v>180</v>
      </c>
      <c r="I192" s="14" t="s">
        <v>18</v>
      </c>
      <c r="J192" s="5">
        <v>18655</v>
      </c>
      <c r="K192" s="15" t="s">
        <v>122</v>
      </c>
      <c r="L192" s="11">
        <v>759701110</v>
      </c>
      <c r="M192" s="11">
        <v>759701289</v>
      </c>
      <c r="N192" s="11">
        <v>7.8500000000000004E-87</v>
      </c>
      <c r="O192" s="11"/>
      <c r="P192" s="20"/>
      <c r="Q192" s="20"/>
      <c r="R192" s="66"/>
      <c r="S192" s="66"/>
      <c r="T192" s="11"/>
      <c r="U192" s="17"/>
      <c r="V192" s="11"/>
      <c r="W192" s="11" t="s">
        <v>665</v>
      </c>
      <c r="X192" s="11"/>
      <c r="Y192" s="11"/>
      <c r="Z192" s="11"/>
      <c r="AA192" s="11"/>
      <c r="AB192" s="11"/>
      <c r="AC192" s="11"/>
      <c r="AD192" s="11"/>
    </row>
    <row r="193" spans="1:30" x14ac:dyDescent="0.25">
      <c r="A193" s="28"/>
      <c r="B193" s="11" t="s">
        <v>261</v>
      </c>
      <c r="C193" s="40" t="s">
        <v>12</v>
      </c>
      <c r="D193" s="11" t="str">
        <f t="shared" si="2"/>
        <v>Xuos626519_WFS</v>
      </c>
      <c r="E193" s="12">
        <v>7.5400597988710297E-4</v>
      </c>
      <c r="F193" s="13">
        <v>10.6003715347048</v>
      </c>
      <c r="G193" s="14">
        <v>626519</v>
      </c>
      <c r="H193" s="14">
        <v>180</v>
      </c>
      <c r="I193" s="14" t="s">
        <v>208</v>
      </c>
      <c r="J193" s="5">
        <v>4332</v>
      </c>
      <c r="K193" s="15" t="s">
        <v>224</v>
      </c>
      <c r="L193" s="11">
        <v>823076877</v>
      </c>
      <c r="M193" s="11">
        <v>823076698</v>
      </c>
      <c r="N193" s="11">
        <v>4.6400000000000001E-77</v>
      </c>
      <c r="O193" s="51" t="s">
        <v>666</v>
      </c>
      <c r="P193" s="47" t="s">
        <v>462</v>
      </c>
      <c r="Q193" s="47" t="s">
        <v>463</v>
      </c>
      <c r="R193" s="66">
        <v>823075267</v>
      </c>
      <c r="S193" s="66">
        <v>823079748</v>
      </c>
      <c r="T193" s="11" t="s">
        <v>667</v>
      </c>
      <c r="U193" s="49" t="s">
        <v>668</v>
      </c>
      <c r="V193" s="11" t="s">
        <v>669</v>
      </c>
      <c r="W193" s="11" t="s">
        <v>670</v>
      </c>
      <c r="X193" s="11"/>
      <c r="Y193" s="11"/>
      <c r="Z193" s="11"/>
      <c r="AA193" s="11"/>
      <c r="AB193" s="11"/>
      <c r="AC193" s="11"/>
      <c r="AD193" s="11"/>
    </row>
    <row r="194" spans="1:30" x14ac:dyDescent="0.25">
      <c r="A194" s="28"/>
      <c r="B194" s="11" t="s">
        <v>261</v>
      </c>
      <c r="C194" s="40" t="s">
        <v>15</v>
      </c>
      <c r="D194" s="11" t="str">
        <f t="shared" si="2"/>
        <v>Xuos626519_PGH</v>
      </c>
      <c r="E194" s="12">
        <v>7.5550402457137797E-4</v>
      </c>
      <c r="F194" s="13">
        <v>9.8454652846812891</v>
      </c>
      <c r="G194" s="14">
        <v>626519</v>
      </c>
      <c r="H194" s="14">
        <v>180</v>
      </c>
      <c r="I194" s="14" t="s">
        <v>208</v>
      </c>
      <c r="J194" s="5">
        <v>4332</v>
      </c>
      <c r="K194" s="15" t="s">
        <v>224</v>
      </c>
      <c r="L194" s="11">
        <v>823076877</v>
      </c>
      <c r="M194" s="11">
        <v>823076698</v>
      </c>
      <c r="N194" s="11">
        <v>4.6400000000000001E-77</v>
      </c>
      <c r="O194" s="51" t="s">
        <v>666</v>
      </c>
      <c r="P194" s="47" t="s">
        <v>462</v>
      </c>
      <c r="Q194" s="47" t="s">
        <v>463</v>
      </c>
      <c r="R194" s="66">
        <v>823075267</v>
      </c>
      <c r="S194" s="66">
        <v>823079748</v>
      </c>
      <c r="T194" s="11" t="s">
        <v>667</v>
      </c>
      <c r="U194" s="49" t="s">
        <v>668</v>
      </c>
      <c r="V194" s="11" t="s">
        <v>669</v>
      </c>
      <c r="W194" s="11" t="s">
        <v>670</v>
      </c>
      <c r="X194" s="11"/>
      <c r="Y194" s="11"/>
      <c r="Z194" s="11"/>
      <c r="AA194" s="11"/>
      <c r="AB194" s="11"/>
      <c r="AC194" s="11"/>
      <c r="AD194" s="11"/>
    </row>
    <row r="195" spans="1:30" x14ac:dyDescent="0.25">
      <c r="A195" s="28"/>
      <c r="B195" s="11" t="s">
        <v>249</v>
      </c>
      <c r="C195" s="40" t="s">
        <v>12</v>
      </c>
      <c r="D195" s="11" t="str">
        <f t="shared" si="2"/>
        <v>Xuos1282135_WFS</v>
      </c>
      <c r="E195" s="12">
        <v>7.5608462542061695E-4</v>
      </c>
      <c r="F195" s="13">
        <v>9.8438316465152003</v>
      </c>
      <c r="G195" s="14">
        <v>1282135</v>
      </c>
      <c r="H195" s="14">
        <v>118</v>
      </c>
      <c r="I195" s="14" t="s">
        <v>7</v>
      </c>
      <c r="J195" s="5">
        <v>308</v>
      </c>
      <c r="K195" s="15" t="s">
        <v>224</v>
      </c>
      <c r="L195" s="11">
        <v>670509811</v>
      </c>
      <c r="M195" s="11">
        <v>670509694</v>
      </c>
      <c r="N195" s="11">
        <v>1.2399999999999999E-43</v>
      </c>
      <c r="O195" s="11"/>
      <c r="P195" s="14"/>
      <c r="Q195" s="14"/>
      <c r="R195" s="66"/>
      <c r="S195" s="66"/>
      <c r="T195" s="11"/>
      <c r="U195" s="11"/>
      <c r="V195" s="11"/>
      <c r="W195" s="11" t="s">
        <v>671</v>
      </c>
      <c r="X195" s="11"/>
      <c r="Y195" s="11"/>
      <c r="Z195" s="11"/>
      <c r="AA195" s="11"/>
      <c r="AB195" s="11"/>
      <c r="AC195" s="11"/>
      <c r="AD195" s="11"/>
    </row>
    <row r="196" spans="1:30" x14ac:dyDescent="0.25">
      <c r="A196" s="28"/>
      <c r="B196" s="11" t="s">
        <v>249</v>
      </c>
      <c r="C196" s="40" t="s">
        <v>6</v>
      </c>
      <c r="D196" s="11" t="str">
        <f t="shared" ref="D196:D259" si="3">CONCATENATE(B196,"_",C196)</f>
        <v>Xuos1282135_FLN</v>
      </c>
      <c r="E196" s="12">
        <v>7.5946991625603895E-4</v>
      </c>
      <c r="F196" s="13">
        <v>10.904443262194</v>
      </c>
      <c r="G196" s="14">
        <v>1282135</v>
      </c>
      <c r="H196" s="14">
        <v>118</v>
      </c>
      <c r="I196" s="14" t="s">
        <v>7</v>
      </c>
      <c r="J196" s="5">
        <v>308</v>
      </c>
      <c r="K196" s="15" t="s">
        <v>224</v>
      </c>
      <c r="L196" s="11">
        <v>670509811</v>
      </c>
      <c r="M196" s="11">
        <v>670509694</v>
      </c>
      <c r="N196" s="11">
        <v>1.2399999999999999E-43</v>
      </c>
      <c r="O196" s="11"/>
      <c r="P196" s="14"/>
      <c r="Q196" s="14"/>
      <c r="R196" s="66"/>
      <c r="S196" s="66"/>
      <c r="T196" s="11"/>
      <c r="U196" s="11"/>
      <c r="V196" s="11"/>
      <c r="W196" s="11" t="s">
        <v>671</v>
      </c>
      <c r="X196" s="11"/>
      <c r="Y196" s="11"/>
      <c r="Z196" s="11"/>
      <c r="AA196" s="11"/>
      <c r="AB196" s="11"/>
      <c r="AC196" s="11"/>
      <c r="AD196" s="11"/>
    </row>
    <row r="197" spans="1:30" x14ac:dyDescent="0.25">
      <c r="A197" s="28"/>
      <c r="B197" s="11" t="s">
        <v>249</v>
      </c>
      <c r="C197" s="40" t="s">
        <v>806</v>
      </c>
      <c r="D197" s="11" t="str">
        <f t="shared" si="3"/>
        <v>Xuos1282135_LTT</v>
      </c>
      <c r="E197" s="12">
        <v>7.60225741277876E-4</v>
      </c>
      <c r="F197" s="13">
        <v>10.5884906633928</v>
      </c>
      <c r="G197" s="14">
        <v>1282135</v>
      </c>
      <c r="H197" s="14">
        <v>118</v>
      </c>
      <c r="I197" s="14" t="s">
        <v>7</v>
      </c>
      <c r="J197" s="5">
        <v>308</v>
      </c>
      <c r="K197" s="15" t="s">
        <v>224</v>
      </c>
      <c r="L197" s="11">
        <v>670509811</v>
      </c>
      <c r="M197" s="11">
        <v>670509694</v>
      </c>
      <c r="N197" s="11">
        <v>1.2399999999999999E-43</v>
      </c>
      <c r="O197" s="11"/>
      <c r="P197" s="14"/>
      <c r="Q197" s="14"/>
      <c r="R197" s="66"/>
      <c r="S197" s="66"/>
      <c r="T197" s="11"/>
      <c r="U197" s="11"/>
      <c r="V197" s="11"/>
      <c r="W197" s="11" t="s">
        <v>671</v>
      </c>
      <c r="X197" s="11"/>
      <c r="Y197" s="11"/>
      <c r="Z197" s="11"/>
      <c r="AA197" s="11"/>
      <c r="AB197" s="11"/>
      <c r="AC197" s="11"/>
      <c r="AD197" s="11"/>
    </row>
    <row r="198" spans="1:30" x14ac:dyDescent="0.25">
      <c r="A198" s="28"/>
      <c r="B198" s="11" t="s">
        <v>249</v>
      </c>
      <c r="C198" s="40" t="s">
        <v>15</v>
      </c>
      <c r="D198" s="11" t="str">
        <f t="shared" si="3"/>
        <v>Xuos1282135_PGH</v>
      </c>
      <c r="E198" s="12">
        <v>7.66623876501244E-4</v>
      </c>
      <c r="F198" s="13">
        <v>10.5623940065014</v>
      </c>
      <c r="G198" s="14">
        <v>1282135</v>
      </c>
      <c r="H198" s="14">
        <v>118</v>
      </c>
      <c r="I198" s="14" t="s">
        <v>7</v>
      </c>
      <c r="J198" s="5">
        <v>308</v>
      </c>
      <c r="K198" s="15" t="s">
        <v>224</v>
      </c>
      <c r="L198" s="11">
        <v>670509811</v>
      </c>
      <c r="M198" s="11">
        <v>670509694</v>
      </c>
      <c r="N198" s="11">
        <v>1.2399999999999999E-43</v>
      </c>
      <c r="O198" s="11"/>
      <c r="P198" s="14"/>
      <c r="Q198" s="14"/>
      <c r="R198" s="66"/>
      <c r="S198" s="66"/>
      <c r="T198" s="11"/>
      <c r="U198" s="21"/>
      <c r="V198" s="11"/>
      <c r="W198" s="11" t="s">
        <v>671</v>
      </c>
      <c r="X198" s="11"/>
      <c r="Y198" s="11"/>
      <c r="Z198" s="11"/>
      <c r="AA198" s="11"/>
      <c r="AB198" s="11"/>
      <c r="AC198" s="11"/>
      <c r="AD198" s="11"/>
    </row>
    <row r="199" spans="1:30" x14ac:dyDescent="0.25">
      <c r="A199" s="28"/>
      <c r="B199" s="11" t="s">
        <v>35</v>
      </c>
      <c r="C199" s="40" t="s">
        <v>6</v>
      </c>
      <c r="D199" s="11" t="str">
        <f t="shared" si="3"/>
        <v>Xuos2070_FLN</v>
      </c>
      <c r="E199" s="12">
        <v>7.6754837665936001E-4</v>
      </c>
      <c r="F199" s="13">
        <v>9.1697946216412394</v>
      </c>
      <c r="G199" s="14">
        <v>2070</v>
      </c>
      <c r="H199" s="14">
        <v>180</v>
      </c>
      <c r="I199" s="14" t="s">
        <v>22</v>
      </c>
      <c r="J199" s="5">
        <v>18910</v>
      </c>
      <c r="K199" s="15" t="s">
        <v>8</v>
      </c>
      <c r="L199" s="11">
        <v>568803921</v>
      </c>
      <c r="M199" s="11">
        <v>568804100</v>
      </c>
      <c r="N199" s="11">
        <v>7.8500000000000004E-87</v>
      </c>
      <c r="O199" s="11"/>
      <c r="P199" s="20"/>
      <c r="Q199" s="20"/>
      <c r="R199" s="67"/>
      <c r="S199" s="66"/>
      <c r="T199" s="59"/>
      <c r="U199" s="59"/>
      <c r="V199" s="51"/>
      <c r="W199" s="11" t="s">
        <v>672</v>
      </c>
      <c r="X199" s="11"/>
      <c r="Y199" s="11"/>
      <c r="Z199" s="11"/>
      <c r="AA199" s="11"/>
      <c r="AB199" s="11"/>
      <c r="AC199" s="11"/>
      <c r="AD199" s="11"/>
    </row>
    <row r="200" spans="1:30" x14ac:dyDescent="0.25">
      <c r="A200" s="28"/>
      <c r="B200" s="11" t="s">
        <v>73</v>
      </c>
      <c r="C200" s="40" t="s">
        <v>15</v>
      </c>
      <c r="D200" s="11" t="str">
        <f t="shared" si="3"/>
        <v>Xuos78530_PGH</v>
      </c>
      <c r="E200" s="12">
        <v>7.7154105202895497E-4</v>
      </c>
      <c r="F200" s="13">
        <v>9.8008069894344096</v>
      </c>
      <c r="G200" s="14">
        <v>78530</v>
      </c>
      <c r="H200" s="14">
        <v>180</v>
      </c>
      <c r="I200" s="14" t="s">
        <v>53</v>
      </c>
      <c r="J200" s="5">
        <v>2469</v>
      </c>
      <c r="K200" s="15" t="s">
        <v>58</v>
      </c>
      <c r="L200" s="11">
        <v>627779808</v>
      </c>
      <c r="M200" s="11">
        <v>627779987</v>
      </c>
      <c r="N200" s="11">
        <v>7.8500000000000004E-87</v>
      </c>
      <c r="O200" s="51" t="s">
        <v>673</v>
      </c>
      <c r="P200" s="47" t="s">
        <v>462</v>
      </c>
      <c r="Q200" s="48" t="s">
        <v>463</v>
      </c>
      <c r="R200" s="71" t="s">
        <v>674</v>
      </c>
      <c r="S200" s="66"/>
      <c r="T200" s="51" t="s">
        <v>675</v>
      </c>
      <c r="U200" s="49" t="s">
        <v>676</v>
      </c>
      <c r="V200" s="11" t="s">
        <v>677</v>
      </c>
      <c r="W200" s="11" t="s">
        <v>678</v>
      </c>
      <c r="X200" s="11"/>
      <c r="Y200" s="11"/>
      <c r="Z200" s="11"/>
      <c r="AA200" s="11"/>
      <c r="AB200" s="11"/>
      <c r="AC200" s="11"/>
      <c r="AD200" s="11"/>
    </row>
    <row r="201" spans="1:30" x14ac:dyDescent="0.25">
      <c r="A201" s="28"/>
      <c r="B201" s="11" t="s">
        <v>366</v>
      </c>
      <c r="C201" s="40" t="s">
        <v>12</v>
      </c>
      <c r="D201" s="11" t="str">
        <f t="shared" si="3"/>
        <v>Xuos524450_WFS</v>
      </c>
      <c r="E201" s="12">
        <v>7.7276408779825901E-4</v>
      </c>
      <c r="F201" s="13">
        <v>10.5510391184225</v>
      </c>
      <c r="G201" s="14">
        <v>524450</v>
      </c>
      <c r="H201" s="14">
        <v>181</v>
      </c>
      <c r="I201" s="14" t="s">
        <v>81</v>
      </c>
      <c r="J201" s="5">
        <v>535</v>
      </c>
      <c r="K201" s="15" t="s">
        <v>367</v>
      </c>
      <c r="L201" s="11">
        <v>41481756</v>
      </c>
      <c r="M201" s="11">
        <v>41481577</v>
      </c>
      <c r="N201" s="11">
        <v>7.8500000000000004E-87</v>
      </c>
      <c r="O201" s="11"/>
      <c r="P201" s="30"/>
      <c r="Q201" s="30"/>
      <c r="R201" s="66">
        <v>41472609</v>
      </c>
      <c r="S201" s="66">
        <v>41487134</v>
      </c>
      <c r="T201" s="40" t="s">
        <v>558</v>
      </c>
      <c r="U201" s="61"/>
      <c r="V201" s="11"/>
      <c r="W201" s="11" t="s">
        <v>679</v>
      </c>
      <c r="X201" s="11"/>
      <c r="Y201" s="11"/>
      <c r="Z201" s="11"/>
      <c r="AA201" s="11"/>
      <c r="AB201" s="11"/>
      <c r="AC201" s="11"/>
      <c r="AD201" s="11"/>
    </row>
    <row r="202" spans="1:30" x14ac:dyDescent="0.25">
      <c r="A202" s="28"/>
      <c r="B202" s="11" t="s">
        <v>207</v>
      </c>
      <c r="C202" s="40" t="s">
        <v>12</v>
      </c>
      <c r="D202" s="11" t="str">
        <f t="shared" si="3"/>
        <v>Xuos678777_WFS</v>
      </c>
      <c r="E202" s="12">
        <v>7.98220505933981E-4</v>
      </c>
      <c r="F202" s="13">
        <v>10.470029111378199</v>
      </c>
      <c r="G202" s="14">
        <v>678777</v>
      </c>
      <c r="H202" s="14">
        <v>180</v>
      </c>
      <c r="I202" s="14" t="s">
        <v>208</v>
      </c>
      <c r="J202" s="5">
        <v>111</v>
      </c>
      <c r="K202" s="15" t="s">
        <v>173</v>
      </c>
      <c r="L202" s="11">
        <v>700938504</v>
      </c>
      <c r="M202" s="11">
        <v>700938325</v>
      </c>
      <c r="N202" s="11">
        <v>7.8500000000000004E-87</v>
      </c>
      <c r="O202" s="11"/>
      <c r="P202" s="14"/>
      <c r="Q202" s="14"/>
      <c r="R202" s="66"/>
      <c r="S202" s="66"/>
      <c r="T202" s="11"/>
      <c r="U202" s="11"/>
      <c r="V202" s="11"/>
      <c r="W202" s="11" t="s">
        <v>680</v>
      </c>
      <c r="X202" s="11"/>
      <c r="Y202" s="11"/>
      <c r="Z202" s="11"/>
      <c r="AA202" s="11"/>
      <c r="AB202" s="11"/>
      <c r="AC202" s="11"/>
      <c r="AD202" s="11"/>
    </row>
    <row r="203" spans="1:30" x14ac:dyDescent="0.25">
      <c r="A203" s="31"/>
      <c r="B203" s="21" t="s">
        <v>207</v>
      </c>
      <c r="C203" s="74" t="s">
        <v>6</v>
      </c>
      <c r="D203" s="11" t="str">
        <f t="shared" si="3"/>
        <v>Xuos678777_FLN</v>
      </c>
      <c r="E203" s="32">
        <v>7.9962151335105202E-4</v>
      </c>
      <c r="F203" s="33">
        <v>10.772644801085599</v>
      </c>
      <c r="G203" s="30">
        <v>678777</v>
      </c>
      <c r="H203" s="30">
        <v>180</v>
      </c>
      <c r="I203" s="30" t="s">
        <v>208</v>
      </c>
      <c r="J203" s="5">
        <v>111</v>
      </c>
      <c r="K203" s="34" t="s">
        <v>173</v>
      </c>
      <c r="L203" s="21">
        <v>700938504</v>
      </c>
      <c r="M203" s="21">
        <v>700938325</v>
      </c>
      <c r="N203" s="11">
        <v>7.8500000000000004E-87</v>
      </c>
      <c r="O203" s="21"/>
      <c r="P203" s="30"/>
      <c r="Q203" s="30"/>
      <c r="R203" s="69"/>
      <c r="S203" s="69"/>
      <c r="T203" s="21"/>
      <c r="U203" s="21"/>
      <c r="V203" s="21"/>
      <c r="W203" s="11" t="s">
        <v>680</v>
      </c>
      <c r="X203" s="11"/>
      <c r="Y203" s="11"/>
      <c r="Z203" s="11"/>
      <c r="AA203" s="11"/>
      <c r="AB203" s="11"/>
      <c r="AC203" s="11"/>
      <c r="AD203" s="11"/>
    </row>
    <row r="204" spans="1:30" x14ac:dyDescent="0.25">
      <c r="A204" s="28"/>
      <c r="B204" s="11" t="s">
        <v>75</v>
      </c>
      <c r="C204" s="40" t="s">
        <v>6</v>
      </c>
      <c r="D204" s="11" t="str">
        <f t="shared" si="3"/>
        <v>Xuos76771_FLN</v>
      </c>
      <c r="E204" s="12">
        <v>8.1644904601035104E-4</v>
      </c>
      <c r="F204" s="13">
        <v>10.7236576077102</v>
      </c>
      <c r="G204" s="14">
        <v>76771</v>
      </c>
      <c r="H204" s="14">
        <v>180</v>
      </c>
      <c r="I204" s="14" t="s">
        <v>18</v>
      </c>
      <c r="J204" s="5">
        <v>4312</v>
      </c>
      <c r="K204" s="89" t="s">
        <v>58</v>
      </c>
      <c r="L204" s="17">
        <v>720376920</v>
      </c>
      <c r="M204" s="17">
        <v>720377099</v>
      </c>
      <c r="N204" s="11">
        <v>7.8500000000000004E-87</v>
      </c>
      <c r="O204" s="51" t="s">
        <v>681</v>
      </c>
      <c r="P204" s="47" t="s">
        <v>462</v>
      </c>
      <c r="Q204" s="47" t="s">
        <v>463</v>
      </c>
      <c r="R204" s="71" t="s">
        <v>682</v>
      </c>
      <c r="S204" s="66"/>
      <c r="T204" s="51" t="s">
        <v>683</v>
      </c>
      <c r="U204" s="63" t="s">
        <v>684</v>
      </c>
      <c r="V204" s="51" t="s">
        <v>685</v>
      </c>
      <c r="W204" s="11" t="s">
        <v>686</v>
      </c>
      <c r="X204" s="11"/>
      <c r="Y204" s="11"/>
      <c r="Z204" s="11"/>
      <c r="AA204" s="11"/>
      <c r="AB204" s="11"/>
      <c r="AC204" s="11"/>
      <c r="AD204" s="11"/>
    </row>
    <row r="205" spans="1:30" x14ac:dyDescent="0.25">
      <c r="A205" s="28"/>
      <c r="B205" s="11" t="s">
        <v>312</v>
      </c>
      <c r="C205" s="40" t="s">
        <v>15</v>
      </c>
      <c r="D205" s="11" t="str">
        <f t="shared" si="3"/>
        <v>Xuos613818_PGH</v>
      </c>
      <c r="E205" s="12">
        <v>8.1889124955787304E-4</v>
      </c>
      <c r="F205" s="13">
        <v>9.0412458016978494</v>
      </c>
      <c r="G205" s="14">
        <v>613818</v>
      </c>
      <c r="H205" s="14">
        <v>181</v>
      </c>
      <c r="I205" s="14" t="s">
        <v>208</v>
      </c>
      <c r="J205" s="5">
        <v>33472</v>
      </c>
      <c r="K205" s="89" t="s">
        <v>308</v>
      </c>
      <c r="L205" s="17">
        <v>20265776</v>
      </c>
      <c r="M205" s="17">
        <v>20265597</v>
      </c>
      <c r="N205" s="11">
        <v>7.8500000000000004E-87</v>
      </c>
      <c r="O205" s="11"/>
      <c r="P205" s="37"/>
      <c r="Q205" s="37"/>
      <c r="R205" s="66"/>
      <c r="S205" s="66"/>
      <c r="T205" s="11"/>
      <c r="U205" s="11"/>
      <c r="V205" s="11"/>
      <c r="W205" s="11" t="s">
        <v>687</v>
      </c>
      <c r="X205" s="11"/>
      <c r="Y205" s="11"/>
      <c r="Z205" s="11"/>
      <c r="AA205" s="11"/>
      <c r="AB205" s="11"/>
      <c r="AC205" s="11"/>
      <c r="AD205" s="11"/>
    </row>
    <row r="206" spans="1:30" x14ac:dyDescent="0.25">
      <c r="A206" s="28"/>
      <c r="B206" s="11" t="s">
        <v>117</v>
      </c>
      <c r="C206" s="40" t="s">
        <v>6</v>
      </c>
      <c r="D206" s="11" t="str">
        <f t="shared" si="3"/>
        <v>Xuos77231_FLN</v>
      </c>
      <c r="E206" s="12">
        <v>8.1988255642592104E-4</v>
      </c>
      <c r="F206" s="13">
        <v>10.4156471084332</v>
      </c>
      <c r="G206" s="14">
        <v>77231</v>
      </c>
      <c r="H206" s="14">
        <v>180</v>
      </c>
      <c r="I206" s="14" t="s">
        <v>87</v>
      </c>
      <c r="J206" s="5">
        <v>4403</v>
      </c>
      <c r="K206" s="89" t="s">
        <v>58</v>
      </c>
      <c r="L206" s="17">
        <v>936929636</v>
      </c>
      <c r="M206" s="17">
        <v>936929815</v>
      </c>
      <c r="N206" s="11">
        <v>7.8500000000000004E-87</v>
      </c>
      <c r="O206" s="11"/>
      <c r="P206" s="37"/>
      <c r="Q206" s="37"/>
      <c r="R206" s="66"/>
      <c r="S206" s="66"/>
      <c r="T206" s="11"/>
      <c r="U206" s="29"/>
      <c r="V206" s="11"/>
      <c r="W206" s="11" t="s">
        <v>688</v>
      </c>
      <c r="X206" s="11"/>
      <c r="Y206" s="11"/>
      <c r="Z206" s="11"/>
      <c r="AA206" s="11"/>
      <c r="AB206" s="11"/>
      <c r="AC206" s="11"/>
      <c r="AD206" s="11"/>
    </row>
    <row r="207" spans="1:30" x14ac:dyDescent="0.25">
      <c r="A207" s="28"/>
      <c r="B207" s="11" t="s">
        <v>177</v>
      </c>
      <c r="C207" s="40" t="s">
        <v>15</v>
      </c>
      <c r="D207" s="11" t="str">
        <f t="shared" si="3"/>
        <v>Xuos527355_PGH</v>
      </c>
      <c r="E207" s="12">
        <v>8.3420367287265597E-4</v>
      </c>
      <c r="F207" s="13">
        <v>9.0044992614927004</v>
      </c>
      <c r="G207" s="14">
        <v>527355</v>
      </c>
      <c r="H207" s="14">
        <v>180</v>
      </c>
      <c r="I207" s="14" t="s">
        <v>13</v>
      </c>
      <c r="J207" s="5">
        <v>15918</v>
      </c>
      <c r="K207" s="89" t="s">
        <v>173</v>
      </c>
      <c r="L207" s="17">
        <v>21259228</v>
      </c>
      <c r="M207" s="17">
        <v>21259407</v>
      </c>
      <c r="N207" s="11">
        <v>2.5700000000000001E-80</v>
      </c>
      <c r="O207" s="11"/>
      <c r="P207" s="30"/>
      <c r="Q207" s="30"/>
      <c r="R207" s="66"/>
      <c r="S207" s="66"/>
      <c r="T207" s="11"/>
      <c r="U207" s="21"/>
      <c r="V207" s="11"/>
      <c r="W207" s="11" t="s">
        <v>689</v>
      </c>
      <c r="X207" s="11"/>
      <c r="Y207" s="11"/>
      <c r="Z207" s="11"/>
      <c r="AA207" s="11"/>
      <c r="AB207" s="11"/>
      <c r="AC207" s="11"/>
      <c r="AD207" s="11"/>
    </row>
    <row r="208" spans="1:30" x14ac:dyDescent="0.25">
      <c r="A208" s="28"/>
      <c r="B208" s="11" t="s">
        <v>47</v>
      </c>
      <c r="C208" s="40" t="s">
        <v>15</v>
      </c>
      <c r="D208" s="11" t="str">
        <f t="shared" si="3"/>
        <v>Xuos615317_PGH</v>
      </c>
      <c r="E208" s="12">
        <v>8.6012960950617096E-4</v>
      </c>
      <c r="F208" s="13">
        <v>10.601162891311301</v>
      </c>
      <c r="G208" s="14">
        <v>615317</v>
      </c>
      <c r="H208" s="14">
        <v>180</v>
      </c>
      <c r="I208" s="14" t="s">
        <v>16</v>
      </c>
      <c r="J208" s="5">
        <v>2062</v>
      </c>
      <c r="K208" s="89" t="s">
        <v>8</v>
      </c>
      <c r="L208" s="17">
        <v>712300052</v>
      </c>
      <c r="M208" s="17">
        <v>712299873</v>
      </c>
      <c r="N208" s="11">
        <v>3.8099999999999998E-78</v>
      </c>
      <c r="O208" s="11"/>
      <c r="P208" s="20"/>
      <c r="Q208" s="20"/>
      <c r="R208" s="66"/>
      <c r="S208" s="66"/>
      <c r="T208" s="11"/>
      <c r="U208" s="17"/>
      <c r="V208" s="11"/>
      <c r="W208" s="11" t="s">
        <v>690</v>
      </c>
      <c r="X208" s="11"/>
      <c r="Y208" s="11"/>
      <c r="Z208" s="11"/>
      <c r="AA208" s="11"/>
      <c r="AB208" s="11"/>
      <c r="AC208" s="11"/>
      <c r="AD208" s="11"/>
    </row>
    <row r="209" spans="1:30" x14ac:dyDescent="0.25">
      <c r="A209" s="28"/>
      <c r="B209" s="11" t="s">
        <v>363</v>
      </c>
      <c r="C209" s="40" t="s">
        <v>15</v>
      </c>
      <c r="D209" s="11" t="str">
        <f t="shared" si="3"/>
        <v>Xuos526340_PGH</v>
      </c>
      <c r="E209" s="12">
        <v>8.9843830342402797E-4</v>
      </c>
      <c r="F209" s="13">
        <v>10.5089958158191</v>
      </c>
      <c r="G209" s="14">
        <v>526340</v>
      </c>
      <c r="H209" s="14">
        <v>135</v>
      </c>
      <c r="I209" s="14" t="s">
        <v>81</v>
      </c>
      <c r="J209" s="5">
        <v>18678</v>
      </c>
      <c r="K209" s="89" t="s">
        <v>308</v>
      </c>
      <c r="L209" s="17">
        <v>867862747</v>
      </c>
      <c r="M209" s="17">
        <v>867862613</v>
      </c>
      <c r="N209" s="11">
        <v>1.48E-62</v>
      </c>
      <c r="O209" s="17"/>
      <c r="P209" s="37"/>
      <c r="Q209" s="37"/>
      <c r="R209" s="66">
        <v>867862607</v>
      </c>
      <c r="S209" s="66">
        <v>867863235</v>
      </c>
      <c r="T209" s="51" t="s">
        <v>558</v>
      </c>
      <c r="U209" s="29"/>
      <c r="V209" s="17"/>
      <c r="W209" s="11" t="s">
        <v>691</v>
      </c>
      <c r="X209" s="11"/>
      <c r="Y209" s="11"/>
      <c r="Z209" s="11"/>
      <c r="AA209" s="11"/>
      <c r="AB209" s="11"/>
      <c r="AC209" s="11"/>
      <c r="AD209" s="11"/>
    </row>
    <row r="210" spans="1:30" x14ac:dyDescent="0.25">
      <c r="A210" s="28"/>
      <c r="B210" s="11" t="s">
        <v>354</v>
      </c>
      <c r="C210" s="40" t="s">
        <v>15</v>
      </c>
      <c r="D210" s="11" t="str">
        <f t="shared" si="3"/>
        <v>Xuos526883_PGH</v>
      </c>
      <c r="E210" s="12">
        <v>9.3952495211201701E-4</v>
      </c>
      <c r="F210" s="13">
        <v>9.3830106357006393</v>
      </c>
      <c r="G210" s="14">
        <v>526883</v>
      </c>
      <c r="H210" s="14">
        <v>180</v>
      </c>
      <c r="I210" s="14" t="s">
        <v>16</v>
      </c>
      <c r="J210" s="5">
        <v>10133</v>
      </c>
      <c r="K210" s="89" t="s">
        <v>308</v>
      </c>
      <c r="L210" s="17">
        <v>788854136</v>
      </c>
      <c r="M210" s="17">
        <v>788854315</v>
      </c>
      <c r="N210" s="11">
        <v>7.8500000000000004E-87</v>
      </c>
      <c r="O210" s="11" t="s">
        <v>355</v>
      </c>
      <c r="P210" s="47" t="s">
        <v>387</v>
      </c>
      <c r="Q210" s="47" t="s">
        <v>692</v>
      </c>
      <c r="R210" s="66">
        <v>788851991</v>
      </c>
      <c r="S210" s="66">
        <v>788855140</v>
      </c>
      <c r="T210" s="11" t="s">
        <v>356</v>
      </c>
      <c r="U210" s="49"/>
      <c r="V210" s="11" t="s">
        <v>693</v>
      </c>
      <c r="W210" s="11" t="s">
        <v>694</v>
      </c>
      <c r="X210" s="11"/>
      <c r="Y210" s="11"/>
      <c r="Z210" s="11"/>
      <c r="AA210" s="11"/>
      <c r="AB210" s="11"/>
      <c r="AC210" s="11"/>
      <c r="AD210" s="11"/>
    </row>
    <row r="211" spans="1:30" x14ac:dyDescent="0.25">
      <c r="A211" s="28"/>
      <c r="B211" s="11" t="s">
        <v>167</v>
      </c>
      <c r="C211" s="40" t="s">
        <v>12</v>
      </c>
      <c r="D211" s="11" t="str">
        <f t="shared" si="3"/>
        <v>Xuos625254a_WFS</v>
      </c>
      <c r="E211" s="12">
        <v>9.8888781897292803E-4</v>
      </c>
      <c r="F211" s="13">
        <v>9.2747027980877395</v>
      </c>
      <c r="G211" s="14" t="s">
        <v>695</v>
      </c>
      <c r="H211" s="14">
        <v>180</v>
      </c>
      <c r="I211" s="14" t="s">
        <v>10</v>
      </c>
      <c r="J211" s="5">
        <v>9359</v>
      </c>
      <c r="K211" s="15" t="s">
        <v>122</v>
      </c>
      <c r="L211" s="11">
        <v>951234008</v>
      </c>
      <c r="M211" s="11">
        <v>951233829</v>
      </c>
      <c r="N211" s="11">
        <v>2.1099999999999999E-81</v>
      </c>
      <c r="O211" s="11"/>
      <c r="P211" s="30"/>
      <c r="Q211" s="30"/>
      <c r="R211" s="66"/>
      <c r="S211" s="66"/>
      <c r="T211" s="11"/>
      <c r="U211" s="17"/>
      <c r="V211" s="11"/>
      <c r="W211" s="11" t="s">
        <v>696</v>
      </c>
      <c r="X211" s="11"/>
      <c r="Y211" s="11"/>
      <c r="Z211" s="11"/>
      <c r="AA211" s="11"/>
      <c r="AB211" s="11"/>
      <c r="AC211" s="11"/>
      <c r="AD211" s="11"/>
    </row>
    <row r="212" spans="1:30" x14ac:dyDescent="0.25">
      <c r="A212" s="28"/>
      <c r="B212" s="11" t="s">
        <v>168</v>
      </c>
      <c r="C212" s="40" t="s">
        <v>12</v>
      </c>
      <c r="D212" s="11" t="str">
        <f t="shared" si="3"/>
        <v>Xuos625254b_WFS</v>
      </c>
      <c r="E212" s="12">
        <v>9.9435420934005595E-4</v>
      </c>
      <c r="F212" s="13">
        <v>9.2630503565956293</v>
      </c>
      <c r="G212" s="14" t="s">
        <v>697</v>
      </c>
      <c r="H212" s="14">
        <v>180</v>
      </c>
      <c r="I212" s="14" t="s">
        <v>49</v>
      </c>
      <c r="J212" s="5">
        <v>9411</v>
      </c>
      <c r="K212" s="15" t="s">
        <v>122</v>
      </c>
      <c r="L212" s="11">
        <v>951234008</v>
      </c>
      <c r="M212" s="11">
        <v>951233829</v>
      </c>
      <c r="N212" s="11">
        <v>2.1099999999999999E-81</v>
      </c>
      <c r="O212" s="11"/>
      <c r="P212" s="30"/>
      <c r="Q212" s="30"/>
      <c r="R212" s="66"/>
      <c r="S212" s="66"/>
      <c r="T212" s="11"/>
      <c r="U212" s="29"/>
      <c r="V212" s="11"/>
      <c r="W212" s="11" t="s">
        <v>698</v>
      </c>
      <c r="X212" s="11"/>
      <c r="Y212" s="11"/>
      <c r="Z212" s="11"/>
      <c r="AA212" s="11"/>
      <c r="AB212" s="11"/>
      <c r="AC212" s="11"/>
      <c r="AD212" s="11"/>
    </row>
    <row r="213" spans="1:30" x14ac:dyDescent="0.25">
      <c r="A213" s="28"/>
      <c r="B213" s="11" t="s">
        <v>101</v>
      </c>
      <c r="C213" s="40" t="s">
        <v>6</v>
      </c>
      <c r="D213" s="11" t="str">
        <f t="shared" si="3"/>
        <v>Xuos85517a_FLN</v>
      </c>
      <c r="E213" s="12">
        <v>9.9459449092885108E-4</v>
      </c>
      <c r="F213" s="13">
        <v>10.2605236275073</v>
      </c>
      <c r="G213" s="14" t="s">
        <v>699</v>
      </c>
      <c r="H213" s="14">
        <v>180</v>
      </c>
      <c r="I213" s="14" t="s">
        <v>16</v>
      </c>
      <c r="J213" s="5">
        <v>6965</v>
      </c>
      <c r="K213" s="15" t="s">
        <v>58</v>
      </c>
      <c r="L213" s="11">
        <v>876974493</v>
      </c>
      <c r="M213" s="11">
        <v>876974314</v>
      </c>
      <c r="N213" s="11">
        <v>7.8500000000000004E-87</v>
      </c>
      <c r="O213" s="11"/>
      <c r="P213" s="20"/>
      <c r="Q213" s="20"/>
      <c r="R213" s="66"/>
      <c r="S213" s="66"/>
      <c r="T213" s="11"/>
      <c r="U213" s="17"/>
      <c r="V213" s="11"/>
      <c r="W213" s="11" t="s">
        <v>700</v>
      </c>
      <c r="X213" s="11"/>
      <c r="Y213" s="11"/>
      <c r="Z213" s="11"/>
      <c r="AA213" s="11"/>
      <c r="AB213" s="11"/>
      <c r="AC213" s="11"/>
      <c r="AD213" s="11"/>
    </row>
    <row r="214" spans="1:30" x14ac:dyDescent="0.25">
      <c r="A214" s="28"/>
      <c r="B214" s="11" t="s">
        <v>102</v>
      </c>
      <c r="C214" s="40" t="s">
        <v>6</v>
      </c>
      <c r="D214" s="11" t="str">
        <f t="shared" si="3"/>
        <v>Xuos85517b_FLN</v>
      </c>
      <c r="E214" s="12">
        <v>9.95098631119299E-4</v>
      </c>
      <c r="F214" s="13">
        <v>9.97384162471538</v>
      </c>
      <c r="G214" s="14" t="s">
        <v>701</v>
      </c>
      <c r="H214" s="14">
        <v>180</v>
      </c>
      <c r="I214" s="14" t="s">
        <v>22</v>
      </c>
      <c r="J214" s="5">
        <v>7037</v>
      </c>
      <c r="K214" s="15" t="s">
        <v>58</v>
      </c>
      <c r="L214" s="11">
        <v>876974493</v>
      </c>
      <c r="M214" s="11">
        <v>876974314</v>
      </c>
      <c r="N214" s="11">
        <v>7.8500000000000004E-87</v>
      </c>
      <c r="O214" s="11"/>
      <c r="P214" s="20"/>
      <c r="Q214" s="20"/>
      <c r="R214" s="66"/>
      <c r="S214" s="66"/>
      <c r="T214" s="11"/>
      <c r="U214" s="17"/>
      <c r="V214" s="11"/>
      <c r="W214" s="11" t="s">
        <v>702</v>
      </c>
      <c r="X214" s="11"/>
      <c r="Y214" s="11"/>
      <c r="Z214" s="11"/>
      <c r="AA214" s="11"/>
      <c r="AB214" s="11"/>
      <c r="AC214" s="11"/>
      <c r="AD214" s="11"/>
    </row>
    <row r="215" spans="1:30" x14ac:dyDescent="0.25">
      <c r="A215" s="28"/>
      <c r="B215" s="11" t="s">
        <v>214</v>
      </c>
      <c r="C215" s="40" t="s">
        <v>12</v>
      </c>
      <c r="D215" s="11" t="str">
        <f t="shared" si="3"/>
        <v>Xuos97912b_WFS</v>
      </c>
      <c r="E215" s="12">
        <v>9.9866354072134997E-4</v>
      </c>
      <c r="F215" s="13">
        <v>10.2608638957115</v>
      </c>
      <c r="G215" s="14" t="s">
        <v>703</v>
      </c>
      <c r="H215" s="14">
        <v>148</v>
      </c>
      <c r="I215" s="14" t="s">
        <v>49</v>
      </c>
      <c r="J215" s="5">
        <v>1452</v>
      </c>
      <c r="K215" s="15" t="s">
        <v>173</v>
      </c>
      <c r="L215" s="11">
        <v>796324051</v>
      </c>
      <c r="M215" s="11">
        <v>796324198</v>
      </c>
      <c r="N215" s="11">
        <v>1.46E-69</v>
      </c>
      <c r="O215" s="11"/>
      <c r="P215" s="30"/>
      <c r="Q215" s="30"/>
      <c r="R215" s="66">
        <v>796319680</v>
      </c>
      <c r="S215" s="66">
        <v>796326390</v>
      </c>
      <c r="T215" s="17" t="s">
        <v>558</v>
      </c>
      <c r="U215" s="61"/>
      <c r="V215" s="11"/>
      <c r="W215" s="11" t="s">
        <v>704</v>
      </c>
      <c r="X215" s="11"/>
      <c r="Y215" s="11"/>
      <c r="Z215" s="11"/>
      <c r="AA215" s="11"/>
      <c r="AB215" s="11"/>
      <c r="AC215" s="11"/>
      <c r="AD215" s="11"/>
    </row>
    <row r="216" spans="1:30" x14ac:dyDescent="0.25">
      <c r="A216" s="28"/>
      <c r="B216" s="11" t="s">
        <v>241</v>
      </c>
      <c r="C216" s="40" t="s">
        <v>12</v>
      </c>
      <c r="D216" s="11" t="str">
        <f t="shared" si="3"/>
        <v>Xuos369733_WFS</v>
      </c>
      <c r="E216" s="12">
        <v>1.4599999999999999E-3</v>
      </c>
      <c r="F216" s="13">
        <v>1.5</v>
      </c>
      <c r="G216" s="14">
        <v>369733</v>
      </c>
      <c r="H216" s="14">
        <v>243</v>
      </c>
      <c r="I216" s="14" t="s">
        <v>16</v>
      </c>
      <c r="J216" s="5">
        <v>35088</v>
      </c>
      <c r="K216" s="15" t="s">
        <v>224</v>
      </c>
      <c r="L216" s="11">
        <v>615295049</v>
      </c>
      <c r="M216" s="11">
        <v>615294807</v>
      </c>
      <c r="N216" s="11">
        <v>7.0500000000000002E-121</v>
      </c>
      <c r="O216" s="21" t="s">
        <v>242</v>
      </c>
      <c r="P216" s="47" t="s">
        <v>387</v>
      </c>
      <c r="Q216" s="47" t="s">
        <v>519</v>
      </c>
      <c r="R216" s="69">
        <v>615294859</v>
      </c>
      <c r="S216" s="69">
        <v>615295563</v>
      </c>
      <c r="T216" s="29" t="s">
        <v>243</v>
      </c>
      <c r="U216" s="49" t="s">
        <v>705</v>
      </c>
      <c r="V216" s="11" t="s">
        <v>706</v>
      </c>
      <c r="W216" s="11" t="s">
        <v>707</v>
      </c>
      <c r="X216" s="11"/>
      <c r="Y216" s="11"/>
      <c r="Z216" s="11"/>
      <c r="AA216" s="11"/>
      <c r="AB216" s="11"/>
      <c r="AC216" s="11"/>
      <c r="AD216" s="11"/>
    </row>
    <row r="217" spans="1:30" x14ac:dyDescent="0.25">
      <c r="A217" s="28"/>
      <c r="B217" s="11" t="s">
        <v>295</v>
      </c>
      <c r="C217" s="40" t="s">
        <v>12</v>
      </c>
      <c r="D217" s="11" t="str">
        <f t="shared" si="3"/>
        <v>Xuos613393_WFS</v>
      </c>
      <c r="E217" s="12">
        <v>1.5516620000000001E-3</v>
      </c>
      <c r="F217" s="13">
        <v>1.3271536799999999</v>
      </c>
      <c r="G217" s="14">
        <v>613393</v>
      </c>
      <c r="H217" s="14">
        <v>261</v>
      </c>
      <c r="I217" s="14" t="s">
        <v>22</v>
      </c>
      <c r="J217" s="5">
        <v>8014</v>
      </c>
      <c r="K217" s="15" t="s">
        <v>273</v>
      </c>
      <c r="L217" s="11">
        <v>795546068</v>
      </c>
      <c r="M217" s="11">
        <v>795546328</v>
      </c>
      <c r="N217" s="11">
        <v>1.3E-130</v>
      </c>
      <c r="O217" s="11" t="s">
        <v>296</v>
      </c>
      <c r="P217" s="47" t="s">
        <v>387</v>
      </c>
      <c r="Q217" s="47" t="s">
        <v>708</v>
      </c>
      <c r="R217" s="66">
        <v>795544798</v>
      </c>
      <c r="S217" s="66">
        <v>795546702</v>
      </c>
      <c r="T217" s="11" t="s">
        <v>217</v>
      </c>
      <c r="U217" s="49" t="s">
        <v>709</v>
      </c>
      <c r="V217" s="11" t="s">
        <v>710</v>
      </c>
      <c r="W217" s="11" t="s">
        <v>711</v>
      </c>
      <c r="X217" s="11"/>
      <c r="Y217" s="11"/>
      <c r="Z217" s="11"/>
      <c r="AA217" s="11"/>
      <c r="AB217" s="11"/>
      <c r="AC217" s="11"/>
      <c r="AD217" s="11"/>
    </row>
    <row r="218" spans="1:30" x14ac:dyDescent="0.25">
      <c r="A218" s="28"/>
      <c r="B218" s="11" t="s">
        <v>257</v>
      </c>
      <c r="C218" s="40" t="s">
        <v>6</v>
      </c>
      <c r="D218" s="11" t="str">
        <f t="shared" si="3"/>
        <v>Xuos443969_FLN</v>
      </c>
      <c r="E218" s="12">
        <v>1.9821190000000001E-3</v>
      </c>
      <c r="F218" s="13">
        <v>1.19004507</v>
      </c>
      <c r="G218" s="14">
        <v>443969</v>
      </c>
      <c r="H218" s="14">
        <v>261</v>
      </c>
      <c r="I218" s="14" t="s">
        <v>16</v>
      </c>
      <c r="J218" s="5">
        <v>2805</v>
      </c>
      <c r="K218" s="15" t="s">
        <v>224</v>
      </c>
      <c r="L218" s="17">
        <v>786137240</v>
      </c>
      <c r="M218" s="17">
        <v>786136980</v>
      </c>
      <c r="N218" s="11">
        <v>1.3E-130</v>
      </c>
      <c r="O218" s="17" t="s">
        <v>258</v>
      </c>
      <c r="P218" s="47" t="s">
        <v>387</v>
      </c>
      <c r="Q218" s="47" t="s">
        <v>485</v>
      </c>
      <c r="R218" s="66">
        <v>786136326</v>
      </c>
      <c r="S218" s="66">
        <v>786137582</v>
      </c>
      <c r="T218" s="11" t="s">
        <v>259</v>
      </c>
      <c r="U218" s="49" t="s">
        <v>712</v>
      </c>
      <c r="V218" s="11" t="s">
        <v>713</v>
      </c>
      <c r="W218" s="11" t="s">
        <v>714</v>
      </c>
      <c r="X218" s="11"/>
      <c r="Y218" s="11"/>
      <c r="Z218" s="11"/>
      <c r="AA218" s="11"/>
      <c r="AB218" s="11"/>
      <c r="AC218" s="11"/>
      <c r="AD218" s="11"/>
    </row>
    <row r="219" spans="1:30" x14ac:dyDescent="0.25">
      <c r="A219" s="28"/>
      <c r="B219" s="11" t="s">
        <v>346</v>
      </c>
      <c r="C219" s="40" t="s">
        <v>6</v>
      </c>
      <c r="D219" s="11" t="str">
        <f t="shared" si="3"/>
        <v>Xuos539202_FLN</v>
      </c>
      <c r="E219" s="12">
        <v>2.297683E-3</v>
      </c>
      <c r="F219" s="13">
        <v>1.1598470000000001</v>
      </c>
      <c r="G219" s="14">
        <v>539202</v>
      </c>
      <c r="H219" s="14">
        <v>267</v>
      </c>
      <c r="I219" s="14" t="s">
        <v>87</v>
      </c>
      <c r="J219" s="5">
        <v>3502</v>
      </c>
      <c r="K219" s="15" t="s">
        <v>308</v>
      </c>
      <c r="L219" s="17">
        <v>563861848</v>
      </c>
      <c r="M219" s="17">
        <v>563861582</v>
      </c>
      <c r="N219" s="11">
        <v>7.3500000000000001E-134</v>
      </c>
      <c r="O219" s="11"/>
      <c r="P219" s="14"/>
      <c r="Q219" s="14"/>
      <c r="R219" s="66"/>
      <c r="S219" s="66"/>
      <c r="T219" s="11"/>
      <c r="U219" s="11"/>
      <c r="V219" s="11"/>
      <c r="W219" s="11" t="s">
        <v>715</v>
      </c>
      <c r="X219" s="11"/>
      <c r="Y219" s="11"/>
      <c r="Z219" s="11"/>
      <c r="AA219" s="11"/>
      <c r="AB219" s="11"/>
      <c r="AC219" s="11"/>
      <c r="AD219" s="11"/>
    </row>
    <row r="220" spans="1:30" x14ac:dyDescent="0.25">
      <c r="A220" s="28"/>
      <c r="B220" s="11" t="s">
        <v>188</v>
      </c>
      <c r="C220" s="40" t="s">
        <v>6</v>
      </c>
      <c r="D220" s="11" t="str">
        <f t="shared" si="3"/>
        <v>Xuos1109557_FLN</v>
      </c>
      <c r="E220" s="12">
        <v>2.4559769999999998E-3</v>
      </c>
      <c r="F220" s="13">
        <v>1.14626115</v>
      </c>
      <c r="G220" s="14">
        <v>1109557</v>
      </c>
      <c r="H220" s="14">
        <v>273</v>
      </c>
      <c r="I220" s="14" t="s">
        <v>13</v>
      </c>
      <c r="J220" s="5">
        <v>274</v>
      </c>
      <c r="K220" s="15" t="s">
        <v>173</v>
      </c>
      <c r="L220" s="17">
        <v>406689669</v>
      </c>
      <c r="M220" s="17">
        <v>406689397</v>
      </c>
      <c r="N220" s="11">
        <v>2.16E-134</v>
      </c>
      <c r="O220" s="11"/>
      <c r="P220" s="37"/>
      <c r="Q220" s="37"/>
      <c r="R220" s="66"/>
      <c r="S220" s="66"/>
      <c r="T220" s="11"/>
      <c r="U220" s="21"/>
      <c r="V220" s="11"/>
      <c r="W220" s="11" t="s">
        <v>716</v>
      </c>
      <c r="X220" s="11"/>
      <c r="Y220" s="11"/>
      <c r="Z220" s="11"/>
      <c r="AA220" s="11"/>
      <c r="AB220" s="11"/>
      <c r="AC220" s="11"/>
      <c r="AD220" s="11"/>
    </row>
    <row r="221" spans="1:30" ht="16.5" customHeight="1" x14ac:dyDescent="0.25">
      <c r="A221" s="28"/>
      <c r="B221" s="11" t="s">
        <v>229</v>
      </c>
      <c r="C221" s="40" t="s">
        <v>15</v>
      </c>
      <c r="D221" s="11" t="str">
        <f t="shared" si="3"/>
        <v>Xuos372465_PGH</v>
      </c>
      <c r="E221" s="12">
        <v>2.6441289999999998E-3</v>
      </c>
      <c r="F221" s="13">
        <v>1.30354155</v>
      </c>
      <c r="G221" s="14">
        <v>372465</v>
      </c>
      <c r="H221" s="14">
        <v>267</v>
      </c>
      <c r="I221" s="14" t="s">
        <v>22</v>
      </c>
      <c r="J221" s="5">
        <v>3501</v>
      </c>
      <c r="K221" s="15" t="s">
        <v>224</v>
      </c>
      <c r="L221" s="17">
        <v>117918269</v>
      </c>
      <c r="M221" s="17">
        <v>117918535</v>
      </c>
      <c r="N221" s="11">
        <v>7.3500000000000001E-134</v>
      </c>
      <c r="O221" s="29" t="s">
        <v>230</v>
      </c>
      <c r="P221" s="47" t="s">
        <v>387</v>
      </c>
      <c r="Q221" s="47" t="s">
        <v>717</v>
      </c>
      <c r="R221" s="69">
        <v>117918013</v>
      </c>
      <c r="S221" s="69">
        <v>117918963</v>
      </c>
      <c r="T221" s="21" t="s">
        <v>231</v>
      </c>
      <c r="U221" s="64" t="s">
        <v>718</v>
      </c>
      <c r="V221" s="11" t="s">
        <v>232</v>
      </c>
      <c r="W221" s="11" t="s">
        <v>719</v>
      </c>
      <c r="X221" s="11"/>
      <c r="Y221" s="11"/>
      <c r="Z221" s="11"/>
      <c r="AA221" s="11"/>
      <c r="AB221" s="11"/>
      <c r="AC221" s="11"/>
      <c r="AD221" s="11"/>
    </row>
    <row r="222" spans="1:30" x14ac:dyDescent="0.25">
      <c r="A222" s="28"/>
      <c r="B222" s="11" t="s">
        <v>60</v>
      </c>
      <c r="C222" s="40" t="s">
        <v>12</v>
      </c>
      <c r="D222" s="11" t="str">
        <f t="shared" si="3"/>
        <v>Xuos116545_WFS</v>
      </c>
      <c r="E222" s="12">
        <v>2.7492509999999999E-3</v>
      </c>
      <c r="F222" s="13">
        <v>1.2019543100000001</v>
      </c>
      <c r="G222" s="14">
        <v>116545</v>
      </c>
      <c r="H222" s="14">
        <v>267</v>
      </c>
      <c r="I222" s="14" t="s">
        <v>16</v>
      </c>
      <c r="J222" s="5">
        <v>537</v>
      </c>
      <c r="K222" s="15" t="s">
        <v>58</v>
      </c>
      <c r="L222" s="17">
        <v>53855297</v>
      </c>
      <c r="M222" s="17">
        <v>53855031</v>
      </c>
      <c r="N222" s="11">
        <v>7.3500000000000001E-134</v>
      </c>
      <c r="O222" s="11"/>
      <c r="P222" s="14"/>
      <c r="Q222" s="14"/>
      <c r="R222" s="66"/>
      <c r="S222" s="66"/>
      <c r="T222" s="11"/>
      <c r="U222" s="17"/>
      <c r="V222" s="11"/>
      <c r="W222" s="11" t="s">
        <v>720</v>
      </c>
      <c r="X222" s="11"/>
      <c r="Y222" s="11"/>
      <c r="Z222" s="11"/>
      <c r="AA222" s="11"/>
      <c r="AB222" s="11"/>
      <c r="AC222" s="11"/>
      <c r="AD222" s="11"/>
    </row>
    <row r="223" spans="1:30" x14ac:dyDescent="0.25">
      <c r="A223" s="28"/>
      <c r="B223" s="11" t="s">
        <v>819</v>
      </c>
      <c r="C223" s="75" t="s">
        <v>12</v>
      </c>
      <c r="D223" s="11" t="str">
        <f t="shared" si="3"/>
        <v>Xuos390086_WFS</v>
      </c>
      <c r="E223" s="12">
        <v>2.8400000000000001E-3</v>
      </c>
      <c r="F223" s="36">
        <v>1.1000000000000001</v>
      </c>
      <c r="G223" s="20">
        <v>390086</v>
      </c>
      <c r="H223" s="14">
        <v>350</v>
      </c>
      <c r="I223" s="14" t="s">
        <v>49</v>
      </c>
      <c r="J223" s="5">
        <v>523</v>
      </c>
      <c r="K223" s="15" t="s">
        <v>224</v>
      </c>
      <c r="L223" s="17">
        <v>614963367</v>
      </c>
      <c r="M223" s="17">
        <v>614963018</v>
      </c>
      <c r="N223" s="11">
        <v>8.6800000000000004E-179</v>
      </c>
      <c r="O223" s="62" t="s">
        <v>721</v>
      </c>
      <c r="P223" s="47" t="s">
        <v>387</v>
      </c>
      <c r="Q223" s="47" t="s">
        <v>722</v>
      </c>
      <c r="R223" s="69">
        <v>614962786</v>
      </c>
      <c r="S223" s="69">
        <v>614963463</v>
      </c>
      <c r="T223" s="29" t="s">
        <v>243</v>
      </c>
      <c r="U223" s="49" t="s">
        <v>723</v>
      </c>
      <c r="V223" s="11" t="s">
        <v>706</v>
      </c>
      <c r="W223" s="11" t="s">
        <v>724</v>
      </c>
      <c r="X223" s="11"/>
      <c r="Y223" s="11"/>
      <c r="Z223" s="11"/>
      <c r="AA223" s="11"/>
      <c r="AB223" s="11"/>
      <c r="AC223" s="11"/>
      <c r="AD223" s="11"/>
    </row>
    <row r="224" spans="1:30" x14ac:dyDescent="0.25">
      <c r="A224" s="28"/>
      <c r="B224" s="11" t="s">
        <v>223</v>
      </c>
      <c r="C224" s="40" t="s">
        <v>6</v>
      </c>
      <c r="D224" s="11" t="str">
        <f t="shared" si="3"/>
        <v>Xuos641550_FLN</v>
      </c>
      <c r="E224" s="12">
        <v>3.2994159999999999E-3</v>
      </c>
      <c r="F224" s="13">
        <v>1.08630096</v>
      </c>
      <c r="G224" s="14">
        <v>641550</v>
      </c>
      <c r="H224" s="14">
        <v>267</v>
      </c>
      <c r="I224" s="14" t="s">
        <v>7</v>
      </c>
      <c r="J224" s="5">
        <v>4294</v>
      </c>
      <c r="K224" s="15" t="s">
        <v>224</v>
      </c>
      <c r="L224" s="17">
        <v>18658568</v>
      </c>
      <c r="M224" s="17">
        <v>18658834</v>
      </c>
      <c r="N224" s="11">
        <v>7.3500000000000001E-134</v>
      </c>
      <c r="O224" s="17" t="s">
        <v>225</v>
      </c>
      <c r="P224" s="47" t="s">
        <v>387</v>
      </c>
      <c r="Q224" s="47" t="s">
        <v>636</v>
      </c>
      <c r="R224" s="66">
        <v>18658106</v>
      </c>
      <c r="S224" s="66">
        <v>18658840</v>
      </c>
      <c r="T224" s="11" t="s">
        <v>226</v>
      </c>
      <c r="U224" s="49" t="s">
        <v>725</v>
      </c>
      <c r="V224" s="11" t="s">
        <v>726</v>
      </c>
      <c r="W224" s="11" t="s">
        <v>727</v>
      </c>
      <c r="X224" s="11"/>
      <c r="Y224" s="11"/>
      <c r="Z224" s="11"/>
      <c r="AA224" s="11"/>
      <c r="AB224" s="11"/>
      <c r="AC224" s="11"/>
      <c r="AD224" s="11"/>
    </row>
    <row r="225" spans="1:30" x14ac:dyDescent="0.25">
      <c r="A225" s="28"/>
      <c r="B225" s="11" t="s">
        <v>307</v>
      </c>
      <c r="C225" s="40" t="s">
        <v>15</v>
      </c>
      <c r="D225" s="11" t="str">
        <f t="shared" si="3"/>
        <v>Xuos617509_PGH</v>
      </c>
      <c r="E225" s="12">
        <v>3.467305E-3</v>
      </c>
      <c r="F225" s="13">
        <v>1.2401954500000001</v>
      </c>
      <c r="G225" s="14">
        <v>617509</v>
      </c>
      <c r="H225" s="14">
        <v>261</v>
      </c>
      <c r="I225" s="14" t="s">
        <v>7</v>
      </c>
      <c r="J225" s="5">
        <v>8719</v>
      </c>
      <c r="K225" s="15" t="s">
        <v>308</v>
      </c>
      <c r="L225" s="17">
        <v>12761825</v>
      </c>
      <c r="M225" s="17">
        <v>12761565</v>
      </c>
      <c r="N225" s="11">
        <v>1.3E-130</v>
      </c>
      <c r="O225" s="11" t="s">
        <v>309</v>
      </c>
      <c r="P225" s="20" t="s">
        <v>728</v>
      </c>
      <c r="Q225" s="20" t="s">
        <v>463</v>
      </c>
      <c r="R225" s="66">
        <v>12761706</v>
      </c>
      <c r="S225" s="66">
        <v>12765611</v>
      </c>
      <c r="T225" s="11" t="s">
        <v>310</v>
      </c>
      <c r="U225" s="21"/>
      <c r="V225" s="11" t="s">
        <v>729</v>
      </c>
      <c r="W225" s="11" t="s">
        <v>730</v>
      </c>
      <c r="X225" s="11"/>
      <c r="Y225" s="11"/>
      <c r="Z225" s="11"/>
      <c r="AA225" s="11"/>
      <c r="AB225" s="11"/>
      <c r="AC225" s="11"/>
      <c r="AD225" s="11"/>
    </row>
    <row r="226" spans="1:30" x14ac:dyDescent="0.25">
      <c r="A226" s="28"/>
      <c r="B226" s="11" t="s">
        <v>266</v>
      </c>
      <c r="C226" s="40" t="s">
        <v>6</v>
      </c>
      <c r="D226" s="11" t="str">
        <f t="shared" si="3"/>
        <v>Xuos370355_FLN</v>
      </c>
      <c r="E226" s="12">
        <v>3.469658E-3</v>
      </c>
      <c r="F226" s="13">
        <v>1.07612193</v>
      </c>
      <c r="G226" s="14">
        <v>370355</v>
      </c>
      <c r="H226" s="14">
        <v>261</v>
      </c>
      <c r="I226" s="14" t="s">
        <v>18</v>
      </c>
      <c r="J226" s="5">
        <v>22235</v>
      </c>
      <c r="K226" s="15" t="s">
        <v>224</v>
      </c>
      <c r="L226" s="17">
        <v>841862581</v>
      </c>
      <c r="M226" s="17">
        <v>841862321</v>
      </c>
      <c r="N226" s="11">
        <v>1.3E-130</v>
      </c>
      <c r="O226" s="11"/>
      <c r="P226" s="37"/>
      <c r="Q226" s="37"/>
      <c r="R226" s="66"/>
      <c r="S226" s="66"/>
      <c r="T226" s="11"/>
      <c r="U226" s="29"/>
      <c r="V226" s="11"/>
      <c r="W226" s="11" t="s">
        <v>731</v>
      </c>
      <c r="X226" s="11"/>
      <c r="Y226" s="11"/>
      <c r="Z226" s="11"/>
      <c r="AA226" s="11"/>
      <c r="AB226" s="11"/>
      <c r="AC226" s="11"/>
      <c r="AD226" s="11"/>
    </row>
    <row r="227" spans="1:30" x14ac:dyDescent="0.25">
      <c r="A227" s="28"/>
      <c r="B227" s="11" t="s">
        <v>244</v>
      </c>
      <c r="C227" s="40" t="s">
        <v>12</v>
      </c>
      <c r="D227" s="11" t="str">
        <f t="shared" si="3"/>
        <v>Xuos370362_WFS</v>
      </c>
      <c r="E227" s="12">
        <v>3.5699999999999998E-3</v>
      </c>
      <c r="F227" s="13">
        <v>0.87</v>
      </c>
      <c r="G227" s="14">
        <v>370362</v>
      </c>
      <c r="H227" s="14">
        <v>263</v>
      </c>
      <c r="I227" s="14" t="s">
        <v>53</v>
      </c>
      <c r="J227" s="5">
        <v>22009</v>
      </c>
      <c r="K227" s="15" t="s">
        <v>224</v>
      </c>
      <c r="L227" s="17">
        <v>616448826</v>
      </c>
      <c r="M227" s="17">
        <v>616448564</v>
      </c>
      <c r="N227" s="11">
        <v>5.5599999999999997E-129</v>
      </c>
      <c r="O227" s="21" t="s">
        <v>245</v>
      </c>
      <c r="P227" s="47" t="s">
        <v>387</v>
      </c>
      <c r="Q227" s="47" t="s">
        <v>397</v>
      </c>
      <c r="R227" s="69">
        <v>616448669</v>
      </c>
      <c r="S227" s="69">
        <v>616449397</v>
      </c>
      <c r="T227" s="29" t="s">
        <v>243</v>
      </c>
      <c r="U227" s="49" t="s">
        <v>732</v>
      </c>
      <c r="V227" s="11" t="s">
        <v>706</v>
      </c>
      <c r="W227" s="11" t="s">
        <v>733</v>
      </c>
      <c r="X227" s="11"/>
      <c r="Y227" s="11"/>
      <c r="Z227" s="11"/>
      <c r="AA227" s="11"/>
      <c r="AB227" s="11"/>
      <c r="AC227" s="11"/>
      <c r="AD227" s="11"/>
    </row>
    <row r="228" spans="1:30" x14ac:dyDescent="0.25">
      <c r="A228" s="28"/>
      <c r="B228" s="11" t="s">
        <v>206</v>
      </c>
      <c r="C228" s="40" t="s">
        <v>12</v>
      </c>
      <c r="D228" s="11" t="str">
        <f t="shared" si="3"/>
        <v>Xuos622864_WFS</v>
      </c>
      <c r="E228" s="12">
        <v>3.6397669999999999E-3</v>
      </c>
      <c r="F228" s="13">
        <v>1.14111808</v>
      </c>
      <c r="G228" s="14">
        <v>622864</v>
      </c>
      <c r="H228" s="14">
        <v>267</v>
      </c>
      <c r="I228" s="14" t="s">
        <v>7</v>
      </c>
      <c r="J228" s="5">
        <v>1329</v>
      </c>
      <c r="K228" s="15" t="s">
        <v>173</v>
      </c>
      <c r="L228" s="17">
        <v>694925974</v>
      </c>
      <c r="M228" s="17">
        <v>694926240</v>
      </c>
      <c r="N228" s="11">
        <v>7.3500000000000001E-134</v>
      </c>
      <c r="O228" s="11"/>
      <c r="P228" s="20"/>
      <c r="Q228" s="20"/>
      <c r="R228" s="66"/>
      <c r="S228" s="66"/>
      <c r="T228" s="11"/>
      <c r="U228" s="11"/>
      <c r="V228" s="11"/>
      <c r="W228" s="11" t="s">
        <v>734</v>
      </c>
      <c r="X228" s="11"/>
      <c r="Y228" s="11"/>
      <c r="Z228" s="11"/>
      <c r="AA228" s="11"/>
      <c r="AB228" s="11"/>
      <c r="AC228" s="11"/>
      <c r="AD228" s="11"/>
    </row>
    <row r="229" spans="1:30" x14ac:dyDescent="0.25">
      <c r="A229" s="28"/>
      <c r="B229" s="11" t="s">
        <v>195</v>
      </c>
      <c r="C229" s="40" t="s">
        <v>12</v>
      </c>
      <c r="D229" s="11" t="str">
        <f t="shared" si="3"/>
        <v>Xuos616877_WFS</v>
      </c>
      <c r="E229" s="12">
        <v>3.6605259999999999E-3</v>
      </c>
      <c r="F229" s="13">
        <v>1.13988892</v>
      </c>
      <c r="G229" s="14">
        <v>616877</v>
      </c>
      <c r="H229" s="14">
        <v>261</v>
      </c>
      <c r="I229" s="14" t="s">
        <v>7</v>
      </c>
      <c r="J229" s="5">
        <v>10347</v>
      </c>
      <c r="K229" s="15" t="s">
        <v>173</v>
      </c>
      <c r="L229" s="17">
        <v>650147191</v>
      </c>
      <c r="M229" s="17">
        <v>650146931</v>
      </c>
      <c r="N229" s="11">
        <v>1.3E-130</v>
      </c>
      <c r="O229" s="11" t="s">
        <v>196</v>
      </c>
      <c r="P229" s="47" t="s">
        <v>387</v>
      </c>
      <c r="Q229" s="47" t="s">
        <v>735</v>
      </c>
      <c r="R229" s="66">
        <v>650146459</v>
      </c>
      <c r="S229" s="66">
        <v>650147684</v>
      </c>
      <c r="T229" s="11" t="s">
        <v>197</v>
      </c>
      <c r="U229" s="49" t="s">
        <v>736</v>
      </c>
      <c r="V229" s="11" t="s">
        <v>737</v>
      </c>
      <c r="W229" s="11" t="s">
        <v>738</v>
      </c>
      <c r="X229" s="11"/>
      <c r="Y229" s="11"/>
      <c r="Z229" s="11"/>
      <c r="AA229" s="11"/>
      <c r="AB229" s="11"/>
      <c r="AC229" s="11"/>
      <c r="AD229" s="11"/>
    </row>
    <row r="230" spans="1:30" x14ac:dyDescent="0.25">
      <c r="A230" s="28"/>
      <c r="B230" s="11" t="s">
        <v>233</v>
      </c>
      <c r="C230" s="40" t="s">
        <v>12</v>
      </c>
      <c r="D230" s="11" t="str">
        <f t="shared" si="3"/>
        <v>Xuos375022_WFS</v>
      </c>
      <c r="E230" s="12">
        <v>3.6652989999999999E-3</v>
      </c>
      <c r="F230" s="13">
        <v>1.1396072900000001</v>
      </c>
      <c r="G230" s="14">
        <v>375022</v>
      </c>
      <c r="H230" s="14">
        <v>267</v>
      </c>
      <c r="I230" s="14" t="s">
        <v>22</v>
      </c>
      <c r="J230" s="5">
        <v>4266</v>
      </c>
      <c r="K230" s="15" t="s">
        <v>224</v>
      </c>
      <c r="L230" s="17">
        <v>374518948</v>
      </c>
      <c r="M230" s="17">
        <v>374519214</v>
      </c>
      <c r="N230" s="11">
        <v>7.3500000000000001E-134</v>
      </c>
      <c r="O230" s="29"/>
      <c r="P230" s="37"/>
      <c r="Q230" s="37"/>
      <c r="R230" s="69"/>
      <c r="S230" s="69"/>
      <c r="T230" s="21"/>
      <c r="U230" s="29"/>
      <c r="V230" s="11"/>
      <c r="W230" s="11" t="s">
        <v>739</v>
      </c>
      <c r="X230" s="11"/>
      <c r="Y230" s="11"/>
      <c r="Z230" s="11"/>
      <c r="AA230" s="11"/>
      <c r="AB230" s="11"/>
      <c r="AC230" s="11"/>
      <c r="AD230" s="11"/>
    </row>
    <row r="231" spans="1:30" x14ac:dyDescent="0.25">
      <c r="A231" s="28"/>
      <c r="B231" s="11" t="s">
        <v>90</v>
      </c>
      <c r="C231" s="40" t="s">
        <v>15</v>
      </c>
      <c r="D231" s="11" t="str">
        <f t="shared" si="3"/>
        <v>Xuos94267_PGH</v>
      </c>
      <c r="E231" s="12">
        <v>3.8044910000000001E-3</v>
      </c>
      <c r="F231" s="13">
        <v>1.2185928100000001</v>
      </c>
      <c r="G231" s="14">
        <v>94267</v>
      </c>
      <c r="H231" s="14">
        <v>267</v>
      </c>
      <c r="I231" s="14" t="s">
        <v>18</v>
      </c>
      <c r="J231" s="5">
        <v>302</v>
      </c>
      <c r="K231" s="15" t="s">
        <v>58</v>
      </c>
      <c r="L231" s="17">
        <v>823831768</v>
      </c>
      <c r="M231" s="17">
        <v>823831502</v>
      </c>
      <c r="N231" s="11">
        <v>7.3500000000000001E-134</v>
      </c>
      <c r="O231" s="11"/>
      <c r="P231" s="20"/>
      <c r="Q231" s="20"/>
      <c r="R231" s="66"/>
      <c r="S231" s="66"/>
      <c r="T231" s="11"/>
      <c r="U231" s="29"/>
      <c r="V231" s="11"/>
      <c r="W231" s="11" t="s">
        <v>740</v>
      </c>
      <c r="X231" s="11"/>
      <c r="Y231" s="11"/>
      <c r="Z231" s="11"/>
      <c r="AA231" s="11"/>
      <c r="AB231" s="11"/>
      <c r="AC231" s="11"/>
      <c r="AD231" s="11"/>
    </row>
    <row r="232" spans="1:30" x14ac:dyDescent="0.25">
      <c r="A232" s="31"/>
      <c r="B232" s="21" t="s">
        <v>54</v>
      </c>
      <c r="C232" s="74" t="s">
        <v>15</v>
      </c>
      <c r="D232" s="11" t="str">
        <f t="shared" si="3"/>
        <v>Xuos1307_PGH</v>
      </c>
      <c r="E232" s="12">
        <v>3.8760959999999999E-3</v>
      </c>
      <c r="F232" s="33">
        <v>1.2142578399999999</v>
      </c>
      <c r="G232" s="30">
        <v>1307</v>
      </c>
      <c r="H232" s="30">
        <v>261</v>
      </c>
      <c r="I232" s="30" t="s">
        <v>16</v>
      </c>
      <c r="J232" s="5">
        <v>10830</v>
      </c>
      <c r="K232" s="34" t="s">
        <v>8</v>
      </c>
      <c r="L232" s="29">
        <v>719683754</v>
      </c>
      <c r="M232" s="29">
        <v>719684014</v>
      </c>
      <c r="N232" s="11">
        <v>1.3E-130</v>
      </c>
      <c r="O232" s="21" t="s">
        <v>55</v>
      </c>
      <c r="P232" s="47" t="s">
        <v>387</v>
      </c>
      <c r="Q232" s="47" t="s">
        <v>87</v>
      </c>
      <c r="R232" s="69">
        <v>719681439</v>
      </c>
      <c r="S232" s="69">
        <v>719685431</v>
      </c>
      <c r="T232" s="21" t="s">
        <v>56</v>
      </c>
      <c r="U232" s="56" t="s">
        <v>741</v>
      </c>
      <c r="V232" s="21" t="s">
        <v>742</v>
      </c>
      <c r="W232" s="11" t="s">
        <v>743</v>
      </c>
      <c r="X232" s="11"/>
      <c r="Y232" s="11"/>
      <c r="Z232" s="11"/>
      <c r="AA232" s="11"/>
      <c r="AB232" s="11"/>
      <c r="AC232" s="11"/>
      <c r="AD232" s="11"/>
    </row>
    <row r="233" spans="1:30" x14ac:dyDescent="0.25">
      <c r="A233" s="28"/>
      <c r="B233" s="11" t="s">
        <v>131</v>
      </c>
      <c r="C233" s="40" t="s">
        <v>6</v>
      </c>
      <c r="D233" s="11" t="str">
        <f t="shared" si="3"/>
        <v>Xuos20512_FLN</v>
      </c>
      <c r="E233" s="12">
        <v>3.9393359999999999E-3</v>
      </c>
      <c r="F233" s="13">
        <v>1.0504862100000001</v>
      </c>
      <c r="G233" s="14">
        <v>20512</v>
      </c>
      <c r="H233" s="14">
        <v>267</v>
      </c>
      <c r="I233" s="14" t="s">
        <v>16</v>
      </c>
      <c r="J233" s="5">
        <v>3596</v>
      </c>
      <c r="K233" s="15" t="s">
        <v>122</v>
      </c>
      <c r="L233" s="17">
        <v>63638951</v>
      </c>
      <c r="M233" s="17">
        <v>63638685</v>
      </c>
      <c r="N233" s="11">
        <v>7.3500000000000001E-134</v>
      </c>
      <c r="O233" s="11"/>
      <c r="P233" s="30"/>
      <c r="Q233" s="30"/>
      <c r="R233" s="66"/>
      <c r="S233" s="66"/>
      <c r="T233" s="11"/>
      <c r="U233" s="21"/>
      <c r="V233" s="11"/>
      <c r="W233" s="11" t="s">
        <v>744</v>
      </c>
      <c r="X233" s="11"/>
      <c r="Y233" s="11"/>
      <c r="Z233" s="11"/>
      <c r="AA233" s="11"/>
      <c r="AB233" s="11"/>
      <c r="AC233" s="11"/>
      <c r="AD233" s="11"/>
    </row>
    <row r="234" spans="1:30" x14ac:dyDescent="0.25">
      <c r="A234" s="28"/>
      <c r="B234" s="11" t="s">
        <v>276</v>
      </c>
      <c r="C234" s="40" t="s">
        <v>12</v>
      </c>
      <c r="D234" s="11" t="str">
        <f t="shared" si="3"/>
        <v>Xuos448564_WFS</v>
      </c>
      <c r="E234" s="12">
        <v>3.9628290000000002E-3</v>
      </c>
      <c r="F234" s="13">
        <v>1.1227552700000001</v>
      </c>
      <c r="G234" s="14">
        <v>448564</v>
      </c>
      <c r="H234" s="14">
        <v>267</v>
      </c>
      <c r="I234" s="14" t="s">
        <v>18</v>
      </c>
      <c r="J234" s="5">
        <v>2441</v>
      </c>
      <c r="K234" s="15" t="s">
        <v>273</v>
      </c>
      <c r="L234" s="11">
        <v>20540023</v>
      </c>
      <c r="M234" s="11">
        <v>20539757</v>
      </c>
      <c r="N234" s="11">
        <v>7.3500000000000001E-134</v>
      </c>
      <c r="O234" s="17"/>
      <c r="P234" s="60"/>
      <c r="Q234" s="47"/>
      <c r="R234" s="67"/>
      <c r="S234" s="67"/>
      <c r="T234" s="17"/>
      <c r="U234" s="17"/>
      <c r="V234" s="17"/>
      <c r="W234" s="11" t="s">
        <v>745</v>
      </c>
      <c r="X234" s="11"/>
      <c r="Y234" s="11"/>
      <c r="Z234" s="11"/>
      <c r="AA234" s="11"/>
      <c r="AB234" s="11"/>
      <c r="AC234" s="11"/>
      <c r="AD234" s="11"/>
    </row>
    <row r="235" spans="1:30" x14ac:dyDescent="0.25">
      <c r="A235" s="28"/>
      <c r="B235" s="11" t="s">
        <v>270</v>
      </c>
      <c r="C235" s="40" t="s">
        <v>6</v>
      </c>
      <c r="D235" s="11" t="str">
        <f t="shared" si="3"/>
        <v>Xuos526052_FLN</v>
      </c>
      <c r="E235" s="12">
        <v>3.9695829999999996E-3</v>
      </c>
      <c r="F235" s="13">
        <v>1.0489439899999999</v>
      </c>
      <c r="G235" s="14">
        <v>526052</v>
      </c>
      <c r="H235" s="14">
        <v>261</v>
      </c>
      <c r="I235" s="14" t="s">
        <v>7</v>
      </c>
      <c r="J235" s="5">
        <v>11431</v>
      </c>
      <c r="K235" s="15" t="s">
        <v>224</v>
      </c>
      <c r="L235" s="11">
        <v>849989272</v>
      </c>
      <c r="M235" s="11">
        <v>849989012</v>
      </c>
      <c r="N235" s="11">
        <v>1.3E-130</v>
      </c>
      <c r="O235" s="11"/>
      <c r="P235" s="30"/>
      <c r="Q235" s="30"/>
      <c r="R235" s="66"/>
      <c r="S235" s="66"/>
      <c r="T235" s="11"/>
      <c r="U235" s="21"/>
      <c r="V235" s="11"/>
      <c r="W235" s="11" t="s">
        <v>746</v>
      </c>
      <c r="X235" s="11"/>
      <c r="Y235" s="11"/>
      <c r="Z235" s="11"/>
      <c r="AA235" s="11"/>
      <c r="AB235" s="11"/>
      <c r="AC235" s="11"/>
      <c r="AD235" s="11"/>
    </row>
    <row r="236" spans="1:30" x14ac:dyDescent="0.25">
      <c r="A236" s="28"/>
      <c r="B236" s="11" t="s">
        <v>281</v>
      </c>
      <c r="C236" s="40" t="s">
        <v>15</v>
      </c>
      <c r="D236" s="11" t="str">
        <f t="shared" si="3"/>
        <v>Xuos453249_PGH</v>
      </c>
      <c r="E236" s="12">
        <v>4.0098080000000001E-3</v>
      </c>
      <c r="F236" s="13">
        <v>1.20637762</v>
      </c>
      <c r="G236" s="14">
        <v>453249</v>
      </c>
      <c r="H236" s="14">
        <v>267</v>
      </c>
      <c r="I236" s="14" t="s">
        <v>7</v>
      </c>
      <c r="J236" s="5">
        <v>2210</v>
      </c>
      <c r="K236" s="15" t="s">
        <v>273</v>
      </c>
      <c r="L236" s="11">
        <v>476477941</v>
      </c>
      <c r="M236" s="11">
        <v>476477675</v>
      </c>
      <c r="N236" s="11">
        <v>7.3500000000000001E-134</v>
      </c>
      <c r="O236" s="11"/>
      <c r="P236" s="37"/>
      <c r="Q236" s="37"/>
      <c r="R236" s="66"/>
      <c r="S236" s="66"/>
      <c r="T236" s="11"/>
      <c r="U236" s="29"/>
      <c r="V236" s="11"/>
      <c r="W236" s="11" t="s">
        <v>747</v>
      </c>
      <c r="X236" s="11"/>
      <c r="Y236" s="11"/>
      <c r="Z236" s="11"/>
      <c r="AA236" s="11"/>
      <c r="AB236" s="11"/>
      <c r="AC236" s="11"/>
      <c r="AD236" s="11"/>
    </row>
    <row r="237" spans="1:30" x14ac:dyDescent="0.25">
      <c r="A237" s="28"/>
      <c r="B237" s="11" t="s">
        <v>211</v>
      </c>
      <c r="C237" s="40" t="s">
        <v>12</v>
      </c>
      <c r="D237" s="11" t="str">
        <f t="shared" si="3"/>
        <v>Xuos44418_WFS</v>
      </c>
      <c r="E237" s="12">
        <v>4.0376769999999999E-3</v>
      </c>
      <c r="F237" s="13">
        <v>1.1187195000000001</v>
      </c>
      <c r="G237" s="14">
        <v>44418</v>
      </c>
      <c r="H237" s="14">
        <v>267</v>
      </c>
      <c r="I237" s="14" t="s">
        <v>81</v>
      </c>
      <c r="J237" s="5">
        <v>791</v>
      </c>
      <c r="K237" s="15" t="s">
        <v>173</v>
      </c>
      <c r="L237" s="11">
        <v>791404068</v>
      </c>
      <c r="M237" s="11">
        <v>791404334</v>
      </c>
      <c r="N237" s="11">
        <v>7.3500000000000001E-134</v>
      </c>
      <c r="O237" s="11"/>
      <c r="P237" s="14"/>
      <c r="Q237" s="14"/>
      <c r="R237" s="66"/>
      <c r="S237" s="66"/>
      <c r="T237" s="11"/>
      <c r="U237" s="11"/>
      <c r="V237" s="11"/>
      <c r="W237" s="11" t="s">
        <v>748</v>
      </c>
      <c r="X237" s="11"/>
      <c r="Y237" s="11"/>
      <c r="Z237" s="11"/>
      <c r="AA237" s="11"/>
      <c r="AB237" s="11"/>
      <c r="AC237" s="11"/>
      <c r="AD237" s="11"/>
    </row>
    <row r="238" spans="1:30" x14ac:dyDescent="0.25">
      <c r="A238" s="28"/>
      <c r="B238" s="11" t="s">
        <v>159</v>
      </c>
      <c r="C238" s="40" t="s">
        <v>6</v>
      </c>
      <c r="D238" s="11" t="str">
        <f t="shared" si="3"/>
        <v>Xuos169283_FLN</v>
      </c>
      <c r="E238" s="12">
        <v>4.1235769999999998E-3</v>
      </c>
      <c r="F238" s="13">
        <v>1.04127408</v>
      </c>
      <c r="G238" s="14">
        <v>169283</v>
      </c>
      <c r="H238" s="14">
        <v>261</v>
      </c>
      <c r="I238" s="14" t="s">
        <v>18</v>
      </c>
      <c r="J238" s="5">
        <v>28149</v>
      </c>
      <c r="K238" s="15" t="s">
        <v>122</v>
      </c>
      <c r="L238" s="11">
        <v>880275919</v>
      </c>
      <c r="M238" s="11">
        <v>880276179</v>
      </c>
      <c r="N238" s="11">
        <v>1.3E-130</v>
      </c>
      <c r="O238" s="11"/>
      <c r="P238" s="14"/>
      <c r="Q238" s="14"/>
      <c r="R238" s="66"/>
      <c r="S238" s="66"/>
      <c r="T238" s="11"/>
      <c r="U238" s="11"/>
      <c r="V238" s="11"/>
      <c r="W238" s="11" t="s">
        <v>749</v>
      </c>
      <c r="X238" s="11"/>
      <c r="Y238" s="11"/>
      <c r="Z238" s="11"/>
      <c r="AA238" s="11"/>
      <c r="AB238" s="11"/>
      <c r="AC238" s="11"/>
      <c r="AD238" s="11"/>
    </row>
    <row r="239" spans="1:30" x14ac:dyDescent="0.25">
      <c r="A239" s="28"/>
      <c r="B239" s="11" t="s">
        <v>294</v>
      </c>
      <c r="C239" s="40" t="s">
        <v>12</v>
      </c>
      <c r="D239" s="11" t="str">
        <f t="shared" si="3"/>
        <v>Xuos445423_WFS</v>
      </c>
      <c r="E239" s="12">
        <v>4.4267270000000001E-3</v>
      </c>
      <c r="F239" s="13">
        <v>1.09890267</v>
      </c>
      <c r="G239" s="14">
        <v>445423</v>
      </c>
      <c r="H239" s="14">
        <v>267</v>
      </c>
      <c r="I239" s="14" t="s">
        <v>7</v>
      </c>
      <c r="J239" s="5">
        <v>5419</v>
      </c>
      <c r="K239" s="15" t="s">
        <v>273</v>
      </c>
      <c r="L239" s="11">
        <v>784954295</v>
      </c>
      <c r="M239" s="11">
        <v>784954561</v>
      </c>
      <c r="N239" s="11">
        <v>7.3500000000000001E-134</v>
      </c>
      <c r="O239" s="11"/>
      <c r="P239" s="30"/>
      <c r="Q239" s="30"/>
      <c r="R239" s="66"/>
      <c r="S239" s="66"/>
      <c r="T239" s="11"/>
      <c r="U239" s="21"/>
      <c r="V239" s="11"/>
      <c r="W239" s="11" t="s">
        <v>750</v>
      </c>
      <c r="X239" s="11"/>
      <c r="Y239" s="11"/>
      <c r="Z239" s="11"/>
      <c r="AA239" s="11"/>
      <c r="AB239" s="11"/>
      <c r="AC239" s="11"/>
      <c r="AD239" s="11"/>
    </row>
    <row r="240" spans="1:30" x14ac:dyDescent="0.25">
      <c r="A240" s="28"/>
      <c r="B240" s="11" t="s">
        <v>321</v>
      </c>
      <c r="C240" s="40" t="s">
        <v>15</v>
      </c>
      <c r="D240" s="11" t="str">
        <f t="shared" si="3"/>
        <v>Xuos526254_PGH</v>
      </c>
      <c r="E240" s="12">
        <v>4.5153230557119896E-3</v>
      </c>
      <c r="F240" s="13">
        <v>1.178836513869</v>
      </c>
      <c r="G240" s="14">
        <v>526254</v>
      </c>
      <c r="H240" s="14">
        <v>267</v>
      </c>
      <c r="I240" s="14" t="s">
        <v>16</v>
      </c>
      <c r="J240" s="5">
        <v>2259</v>
      </c>
      <c r="K240" s="15" t="s">
        <v>308</v>
      </c>
      <c r="L240" s="11">
        <v>75356187</v>
      </c>
      <c r="M240" s="11">
        <v>75355921</v>
      </c>
      <c r="N240" s="11">
        <v>7.3500000000000001E-134</v>
      </c>
      <c r="O240" s="11" t="s">
        <v>322</v>
      </c>
      <c r="P240" s="47" t="s">
        <v>387</v>
      </c>
      <c r="Q240" s="47" t="s">
        <v>485</v>
      </c>
      <c r="R240" s="66">
        <v>75355276</v>
      </c>
      <c r="S240" s="66">
        <v>75357468</v>
      </c>
      <c r="T240" s="11" t="s">
        <v>323</v>
      </c>
      <c r="U240" s="29"/>
      <c r="V240" s="11" t="s">
        <v>324</v>
      </c>
      <c r="W240" s="11" t="s">
        <v>751</v>
      </c>
      <c r="X240" s="11"/>
      <c r="Y240" s="11"/>
      <c r="Z240" s="11"/>
      <c r="AA240" s="11"/>
      <c r="AB240" s="11"/>
      <c r="AC240" s="11"/>
      <c r="AD240" s="11"/>
    </row>
    <row r="241" spans="1:30" x14ac:dyDescent="0.25">
      <c r="A241" s="28"/>
      <c r="B241" s="11" t="s">
        <v>34</v>
      </c>
      <c r="C241" s="40" t="s">
        <v>6</v>
      </c>
      <c r="D241" s="11" t="str">
        <f t="shared" si="3"/>
        <v>Xuos647267_FLN</v>
      </c>
      <c r="E241" s="12">
        <v>4.7011313009028997E-3</v>
      </c>
      <c r="F241" s="13">
        <v>1.0149077534067501</v>
      </c>
      <c r="G241" s="14">
        <v>647267</v>
      </c>
      <c r="H241" s="14">
        <v>267</v>
      </c>
      <c r="I241" s="14" t="s">
        <v>16</v>
      </c>
      <c r="J241" s="5">
        <v>1036</v>
      </c>
      <c r="K241" s="15" t="s">
        <v>8</v>
      </c>
      <c r="L241" s="11">
        <v>557914048</v>
      </c>
      <c r="M241" s="11">
        <v>557914314</v>
      </c>
      <c r="N241" s="11">
        <v>7.3500000000000001E-134</v>
      </c>
      <c r="O241" s="11"/>
      <c r="P241" s="20"/>
      <c r="Q241" s="20"/>
      <c r="R241" s="67"/>
      <c r="S241" s="66"/>
      <c r="T241" s="17"/>
      <c r="U241" s="17"/>
      <c r="V241" s="11"/>
      <c r="W241" s="11" t="s">
        <v>752</v>
      </c>
      <c r="X241" s="11"/>
      <c r="Y241" s="11"/>
      <c r="Z241" s="11"/>
      <c r="AA241" s="11"/>
      <c r="AB241" s="11"/>
      <c r="AC241" s="11"/>
      <c r="AD241" s="11"/>
    </row>
    <row r="242" spans="1:30" x14ac:dyDescent="0.25">
      <c r="A242" s="28"/>
      <c r="B242" s="11" t="s">
        <v>318</v>
      </c>
      <c r="C242" s="40" t="s">
        <v>15</v>
      </c>
      <c r="D242" s="11" t="str">
        <f t="shared" si="3"/>
        <v>Xuos644626_PGH</v>
      </c>
      <c r="E242" s="12">
        <v>4.95070705958862E-3</v>
      </c>
      <c r="F242" s="13">
        <v>1.15753390264363</v>
      </c>
      <c r="G242" s="14">
        <v>644626</v>
      </c>
      <c r="H242" s="14">
        <v>267</v>
      </c>
      <c r="I242" s="14" t="s">
        <v>137</v>
      </c>
      <c r="J242" s="5">
        <v>5308</v>
      </c>
      <c r="K242" s="15" t="s">
        <v>308</v>
      </c>
      <c r="L242" s="11">
        <v>71159936</v>
      </c>
      <c r="M242" s="11">
        <v>71159670</v>
      </c>
      <c r="N242" s="11">
        <v>7.3500000000000001E-134</v>
      </c>
      <c r="O242" s="11" t="s">
        <v>319</v>
      </c>
      <c r="P242" s="47" t="s">
        <v>387</v>
      </c>
      <c r="Q242" s="47" t="s">
        <v>753</v>
      </c>
      <c r="R242" s="66">
        <v>71159783</v>
      </c>
      <c r="S242" s="66">
        <v>71162173</v>
      </c>
      <c r="T242" s="11" t="s">
        <v>320</v>
      </c>
      <c r="U242" s="56" t="s">
        <v>754</v>
      </c>
      <c r="V242" s="11" t="s">
        <v>755</v>
      </c>
      <c r="W242" s="11" t="s">
        <v>756</v>
      </c>
      <c r="X242" s="11"/>
      <c r="Y242" s="11"/>
      <c r="Z242" s="11"/>
      <c r="AA242" s="11"/>
      <c r="AB242" s="11"/>
      <c r="AC242" s="11"/>
      <c r="AD242" s="11"/>
    </row>
    <row r="243" spans="1:30" x14ac:dyDescent="0.25">
      <c r="A243" s="28"/>
      <c r="B243" s="11" t="s">
        <v>185</v>
      </c>
      <c r="C243" s="40" t="s">
        <v>15</v>
      </c>
      <c r="D243" s="11" t="str">
        <f t="shared" si="3"/>
        <v>Xuos266542_PGH</v>
      </c>
      <c r="E243" s="12">
        <v>5.0440404460327104E-3</v>
      </c>
      <c r="F243" s="13">
        <v>1.1532170706763201</v>
      </c>
      <c r="G243" s="14">
        <v>266542</v>
      </c>
      <c r="H243" s="14">
        <v>261</v>
      </c>
      <c r="I243" s="14" t="s">
        <v>7</v>
      </c>
      <c r="J243" s="5">
        <v>18011</v>
      </c>
      <c r="K243" s="15" t="s">
        <v>173</v>
      </c>
      <c r="L243" s="11">
        <v>181378350</v>
      </c>
      <c r="M243" s="11">
        <v>181378610</v>
      </c>
      <c r="N243" s="11">
        <v>1.3E-130</v>
      </c>
      <c r="O243" s="11" t="s">
        <v>186</v>
      </c>
      <c r="P243" s="47" t="s">
        <v>387</v>
      </c>
      <c r="Q243" s="47" t="s">
        <v>692</v>
      </c>
      <c r="R243" s="66">
        <v>181373554</v>
      </c>
      <c r="S243" s="66">
        <v>181378758</v>
      </c>
      <c r="T243" s="11" t="s">
        <v>187</v>
      </c>
      <c r="U243" s="49" t="s">
        <v>757</v>
      </c>
      <c r="V243" s="11" t="s">
        <v>758</v>
      </c>
      <c r="W243" s="11" t="s">
        <v>759</v>
      </c>
      <c r="X243" s="11"/>
      <c r="Y243" s="11"/>
      <c r="Z243" s="11"/>
      <c r="AA243" s="11"/>
      <c r="AB243" s="11"/>
      <c r="AC243" s="11"/>
      <c r="AD243" s="11"/>
    </row>
    <row r="244" spans="1:30" x14ac:dyDescent="0.25">
      <c r="A244" s="28"/>
      <c r="B244" s="11" t="s">
        <v>228</v>
      </c>
      <c r="C244" s="40" t="s">
        <v>6</v>
      </c>
      <c r="D244" s="11" t="str">
        <f t="shared" si="3"/>
        <v>Xuos370641_FLN</v>
      </c>
      <c r="E244" s="12">
        <v>5.1494413181126502E-3</v>
      </c>
      <c r="F244" s="13">
        <v>0.99663175950898297</v>
      </c>
      <c r="G244" s="14">
        <v>370641</v>
      </c>
      <c r="H244" s="14">
        <v>261</v>
      </c>
      <c r="I244" s="14" t="s">
        <v>53</v>
      </c>
      <c r="J244" s="5">
        <v>11874</v>
      </c>
      <c r="K244" s="15" t="s">
        <v>224</v>
      </c>
      <c r="L244" s="11">
        <v>68860785</v>
      </c>
      <c r="M244" s="11">
        <v>68861045</v>
      </c>
      <c r="N244" s="11">
        <v>1.3E-130</v>
      </c>
      <c r="O244" s="17"/>
      <c r="P244" s="37"/>
      <c r="Q244" s="37"/>
      <c r="R244" s="66"/>
      <c r="S244" s="66"/>
      <c r="T244" s="11"/>
      <c r="U244" s="29"/>
      <c r="V244" s="11"/>
      <c r="W244" s="11" t="s">
        <v>760</v>
      </c>
      <c r="X244" s="11"/>
      <c r="Y244" s="11"/>
      <c r="Z244" s="11"/>
      <c r="AA244" s="11"/>
      <c r="AB244" s="11"/>
      <c r="AC244" s="11"/>
      <c r="AD244" s="11"/>
    </row>
    <row r="245" spans="1:30" x14ac:dyDescent="0.25">
      <c r="A245" s="28"/>
      <c r="B245" s="11" t="s">
        <v>5</v>
      </c>
      <c r="C245" s="40" t="s">
        <v>6</v>
      </c>
      <c r="D245" s="11" t="str">
        <f t="shared" si="3"/>
        <v>Xuos707448_FLN</v>
      </c>
      <c r="E245" s="12">
        <v>5.1638726392446502E-3</v>
      </c>
      <c r="F245" s="13">
        <v>0.99607081622793403</v>
      </c>
      <c r="G245" s="14">
        <v>707448</v>
      </c>
      <c r="H245" s="14">
        <v>267</v>
      </c>
      <c r="I245" s="14" t="s">
        <v>7</v>
      </c>
      <c r="J245" s="5">
        <v>108</v>
      </c>
      <c r="K245" s="15" t="s">
        <v>8</v>
      </c>
      <c r="L245" s="11">
        <v>40308311</v>
      </c>
      <c r="M245" s="11">
        <v>40308045</v>
      </c>
      <c r="N245" s="11">
        <v>7.3500000000000001E-134</v>
      </c>
      <c r="O245" s="11"/>
      <c r="P245" s="20"/>
      <c r="Q245" s="20"/>
      <c r="R245" s="66">
        <v>40308162</v>
      </c>
      <c r="S245" s="66">
        <v>40308338</v>
      </c>
      <c r="T245" s="40" t="s">
        <v>567</v>
      </c>
      <c r="U245" s="17"/>
      <c r="V245" s="11"/>
      <c r="W245" s="11" t="s">
        <v>761</v>
      </c>
      <c r="X245" s="11"/>
      <c r="Y245" s="11"/>
      <c r="Z245" s="11"/>
      <c r="AA245" s="11"/>
      <c r="AB245" s="11"/>
      <c r="AC245" s="11"/>
      <c r="AD245" s="11"/>
    </row>
    <row r="246" spans="1:30" x14ac:dyDescent="0.25">
      <c r="A246" s="28"/>
      <c r="B246" s="11" t="s">
        <v>108</v>
      </c>
      <c r="C246" s="40" t="s">
        <v>12</v>
      </c>
      <c r="D246" s="11" t="str">
        <f t="shared" si="3"/>
        <v>Xuos76021c_WFS</v>
      </c>
      <c r="E246" s="12">
        <v>5.1648841498582497E-3</v>
      </c>
      <c r="F246" s="13">
        <v>1.06577069306683</v>
      </c>
      <c r="G246" s="14" t="s">
        <v>762</v>
      </c>
      <c r="H246" s="14">
        <v>261</v>
      </c>
      <c r="I246" s="14" t="s">
        <v>81</v>
      </c>
      <c r="J246" s="5">
        <v>29221</v>
      </c>
      <c r="K246" s="15" t="s">
        <v>58</v>
      </c>
      <c r="L246" s="11">
        <v>912487153</v>
      </c>
      <c r="M246" s="11">
        <v>912486893</v>
      </c>
      <c r="N246" s="11">
        <v>1.3E-130</v>
      </c>
      <c r="O246" s="11"/>
      <c r="P246" s="20"/>
      <c r="Q246" s="20"/>
      <c r="R246" s="66"/>
      <c r="S246" s="66"/>
      <c r="T246" s="11"/>
      <c r="U246" s="29"/>
      <c r="V246" s="11"/>
      <c r="W246" s="11" t="s">
        <v>763</v>
      </c>
      <c r="X246" s="11"/>
      <c r="Y246" s="11"/>
      <c r="Z246" s="11"/>
      <c r="AA246" s="11"/>
      <c r="AB246" s="11"/>
      <c r="AC246" s="11"/>
      <c r="AD246" s="11"/>
    </row>
    <row r="247" spans="1:30" x14ac:dyDescent="0.25">
      <c r="A247" s="28"/>
      <c r="B247" s="11" t="s">
        <v>292</v>
      </c>
      <c r="C247" s="40" t="s">
        <v>15</v>
      </c>
      <c r="D247" s="11" t="str">
        <f t="shared" si="3"/>
        <v>Xuos455374_PGH</v>
      </c>
      <c r="E247" s="12">
        <v>5.1697477034360001E-3</v>
      </c>
      <c r="F247" s="13">
        <v>1.14753019349914</v>
      </c>
      <c r="G247" s="14">
        <v>455374</v>
      </c>
      <c r="H247" s="14">
        <v>273</v>
      </c>
      <c r="I247" s="14" t="s">
        <v>81</v>
      </c>
      <c r="J247" s="5">
        <v>222</v>
      </c>
      <c r="K247" s="15" t="s">
        <v>273</v>
      </c>
      <c r="L247" s="11">
        <v>774013439</v>
      </c>
      <c r="M247" s="11">
        <v>774013167</v>
      </c>
      <c r="N247" s="11">
        <v>4.1699999999999998E-137</v>
      </c>
      <c r="O247" s="11"/>
      <c r="P247" s="37"/>
      <c r="Q247" s="37"/>
      <c r="R247" s="66">
        <v>773994516</v>
      </c>
      <c r="S247" s="66">
        <v>774019419</v>
      </c>
      <c r="T247" s="11" t="s">
        <v>558</v>
      </c>
      <c r="U247" s="62"/>
      <c r="V247" s="11"/>
      <c r="W247" s="11" t="s">
        <v>764</v>
      </c>
      <c r="X247" s="11"/>
      <c r="Y247" s="11"/>
      <c r="Z247" s="11"/>
      <c r="AA247" s="11"/>
      <c r="AB247" s="11"/>
      <c r="AC247" s="11"/>
      <c r="AD247" s="11"/>
    </row>
    <row r="248" spans="1:30" x14ac:dyDescent="0.25">
      <c r="A248" s="28"/>
      <c r="B248" s="11" t="s">
        <v>250</v>
      </c>
      <c r="C248" s="40" t="s">
        <v>15</v>
      </c>
      <c r="D248" s="11" t="str">
        <f t="shared" si="3"/>
        <v>Xuos369976_PGH</v>
      </c>
      <c r="E248" s="12">
        <v>5.2695443398661701E-3</v>
      </c>
      <c r="F248" s="13">
        <v>1.14311524697348</v>
      </c>
      <c r="G248" s="14">
        <v>369976</v>
      </c>
      <c r="H248" s="14">
        <v>261</v>
      </c>
      <c r="I248" s="14" t="s">
        <v>208</v>
      </c>
      <c r="J248" s="5">
        <v>31019</v>
      </c>
      <c r="K248" s="15" t="s">
        <v>224</v>
      </c>
      <c r="L248" s="11">
        <v>698602072</v>
      </c>
      <c r="M248" s="11">
        <v>698601812</v>
      </c>
      <c r="N248" s="11">
        <v>1.3E-130</v>
      </c>
      <c r="O248" s="11" t="s">
        <v>765</v>
      </c>
      <c r="P248" s="47" t="s">
        <v>462</v>
      </c>
      <c r="Q248" s="47" t="s">
        <v>463</v>
      </c>
      <c r="R248" s="66">
        <v>698601327</v>
      </c>
      <c r="S248" s="66">
        <v>698606930</v>
      </c>
      <c r="T248" s="11" t="s">
        <v>766</v>
      </c>
      <c r="U248" s="56" t="s">
        <v>767</v>
      </c>
      <c r="V248" s="11" t="s">
        <v>768</v>
      </c>
      <c r="W248" s="11" t="s">
        <v>769</v>
      </c>
      <c r="X248" s="11"/>
      <c r="Y248" s="11"/>
      <c r="Z248" s="11"/>
      <c r="AA248" s="11"/>
      <c r="AB248" s="11"/>
      <c r="AC248" s="11"/>
      <c r="AD248" s="11"/>
    </row>
    <row r="249" spans="1:30" s="91" customFormat="1" x14ac:dyDescent="0.25">
      <c r="A249" s="28"/>
      <c r="B249" s="17" t="s">
        <v>342</v>
      </c>
      <c r="C249" s="75" t="s">
        <v>15</v>
      </c>
      <c r="D249" s="17" t="str">
        <f>CONCATENATE(B249,"_",C249)</f>
        <v>Xuos8530_PGH</v>
      </c>
      <c r="E249" s="35">
        <v>5.3255259051837797E-3</v>
      </c>
      <c r="F249" s="36">
        <v>1.1406759238081401</v>
      </c>
      <c r="G249" s="20">
        <v>8530</v>
      </c>
      <c r="H249" s="20">
        <v>273</v>
      </c>
      <c r="I249" s="20" t="s">
        <v>49</v>
      </c>
      <c r="J249" s="20">
        <v>238</v>
      </c>
      <c r="K249" s="89" t="s">
        <v>308</v>
      </c>
      <c r="L249" s="17">
        <v>294562798</v>
      </c>
      <c r="M249" s="17">
        <v>294562526</v>
      </c>
      <c r="N249" s="11">
        <v>1.77E-135</v>
      </c>
      <c r="O249" s="59"/>
      <c r="P249" s="37"/>
      <c r="Q249" s="37"/>
      <c r="R249" s="90"/>
      <c r="S249" s="67"/>
      <c r="T249" s="17"/>
      <c r="U249" s="29"/>
      <c r="V249" s="17"/>
      <c r="W249" s="17" t="s">
        <v>770</v>
      </c>
      <c r="X249" s="17"/>
      <c r="Y249" s="17"/>
      <c r="Z249" s="17"/>
      <c r="AA249" s="17"/>
      <c r="AB249" s="17"/>
      <c r="AC249" s="17"/>
      <c r="AD249" s="17"/>
    </row>
    <row r="250" spans="1:30" x14ac:dyDescent="0.25">
      <c r="A250" s="31"/>
      <c r="B250" s="21" t="s">
        <v>222</v>
      </c>
      <c r="C250" s="74" t="s">
        <v>12</v>
      </c>
      <c r="D250" s="11" t="str">
        <f t="shared" si="3"/>
        <v>Xuos273812_WFS</v>
      </c>
      <c r="E250" s="12">
        <v>5.9061864049430703E-3</v>
      </c>
      <c r="F250" s="33">
        <v>1.03704998895284</v>
      </c>
      <c r="G250" s="30">
        <v>273812</v>
      </c>
      <c r="H250" s="30">
        <v>267</v>
      </c>
      <c r="I250" s="30" t="s">
        <v>16</v>
      </c>
      <c r="J250" s="5">
        <v>702</v>
      </c>
      <c r="K250" s="34" t="s">
        <v>173</v>
      </c>
      <c r="L250" s="21">
        <v>888940739</v>
      </c>
      <c r="M250" s="21">
        <v>888940473</v>
      </c>
      <c r="N250" s="11">
        <v>7.3500000000000001E-134</v>
      </c>
      <c r="O250" s="21"/>
      <c r="P250" s="30"/>
      <c r="Q250" s="30"/>
      <c r="R250" s="69">
        <v>888936080</v>
      </c>
      <c r="S250" s="69">
        <v>888942882</v>
      </c>
      <c r="T250" s="29" t="s">
        <v>558</v>
      </c>
      <c r="U250" s="61"/>
      <c r="V250" s="21"/>
      <c r="W250" s="11" t="s">
        <v>771</v>
      </c>
      <c r="X250" s="11"/>
      <c r="Y250" s="11"/>
      <c r="Z250" s="11"/>
      <c r="AA250" s="11"/>
      <c r="AB250" s="11"/>
      <c r="AC250" s="11"/>
      <c r="AD250" s="11"/>
    </row>
    <row r="251" spans="1:30" x14ac:dyDescent="0.25">
      <c r="A251" s="28"/>
      <c r="B251" s="11" t="s">
        <v>360</v>
      </c>
      <c r="C251" s="40" t="s">
        <v>12</v>
      </c>
      <c r="D251" s="11" t="str">
        <f t="shared" si="3"/>
        <v>Xuos614193_WFS</v>
      </c>
      <c r="E251" s="12">
        <v>6.1087492202907502E-3</v>
      </c>
      <c r="F251" s="13">
        <v>1.02984209412602</v>
      </c>
      <c r="G251" s="14">
        <v>614193</v>
      </c>
      <c r="H251" s="14">
        <v>261</v>
      </c>
      <c r="I251" s="14" t="s">
        <v>22</v>
      </c>
      <c r="J251" s="5">
        <v>27433</v>
      </c>
      <c r="K251" s="15" t="s">
        <v>308</v>
      </c>
      <c r="L251" s="11">
        <v>829974929</v>
      </c>
      <c r="M251" s="11">
        <v>829974669</v>
      </c>
      <c r="N251" s="11">
        <v>1.3E-130</v>
      </c>
      <c r="O251" s="11" t="s">
        <v>361</v>
      </c>
      <c r="P251" s="47" t="s">
        <v>387</v>
      </c>
      <c r="Q251" s="47" t="s">
        <v>555</v>
      </c>
      <c r="R251" s="66">
        <v>829970284</v>
      </c>
      <c r="S251" s="66">
        <v>829976233</v>
      </c>
      <c r="T251" s="11" t="s">
        <v>106</v>
      </c>
      <c r="U251" s="49" t="s">
        <v>772</v>
      </c>
      <c r="V251" s="11" t="s">
        <v>460</v>
      </c>
      <c r="W251" s="11" t="s">
        <v>773</v>
      </c>
      <c r="X251" s="11"/>
      <c r="Y251" s="11"/>
      <c r="Z251" s="11"/>
      <c r="AA251" s="11"/>
      <c r="AB251" s="11"/>
      <c r="AC251" s="11"/>
      <c r="AD251" s="11"/>
    </row>
    <row r="252" spans="1:30" x14ac:dyDescent="0.25">
      <c r="A252" s="28"/>
      <c r="B252" s="11" t="s">
        <v>218</v>
      </c>
      <c r="C252" s="40" t="s">
        <v>12</v>
      </c>
      <c r="D252" s="11" t="str">
        <f t="shared" si="3"/>
        <v>Xuos266452_WFS</v>
      </c>
      <c r="E252" s="12">
        <v>6.1233310093111396E-3</v>
      </c>
      <c r="F252" s="13">
        <v>1.0293326864688099</v>
      </c>
      <c r="G252" s="14">
        <v>266452</v>
      </c>
      <c r="H252" s="14">
        <v>267</v>
      </c>
      <c r="I252" s="14" t="s">
        <v>16</v>
      </c>
      <c r="J252" s="5">
        <v>918</v>
      </c>
      <c r="K252" s="15" t="s">
        <v>173</v>
      </c>
      <c r="L252" s="11">
        <v>800841844</v>
      </c>
      <c r="M252" s="11">
        <v>800841578</v>
      </c>
      <c r="N252" s="11">
        <v>7.3500000000000001E-134</v>
      </c>
      <c r="O252" s="11"/>
      <c r="P252" s="37"/>
      <c r="Q252" s="37"/>
      <c r="R252" s="66"/>
      <c r="S252" s="66"/>
      <c r="T252" s="11"/>
      <c r="U252" s="29"/>
      <c r="V252" s="11"/>
      <c r="W252" s="11" t="s">
        <v>774</v>
      </c>
      <c r="X252" s="11"/>
      <c r="Y252" s="11"/>
      <c r="Z252" s="11"/>
      <c r="AA252" s="11"/>
      <c r="AB252" s="11"/>
      <c r="AC252" s="11"/>
      <c r="AD252" s="11"/>
    </row>
    <row r="253" spans="1:30" x14ac:dyDescent="0.25">
      <c r="A253" s="28"/>
      <c r="B253" s="11" t="s">
        <v>338</v>
      </c>
      <c r="C253" s="40" t="s">
        <v>12</v>
      </c>
      <c r="D253" s="11" t="str">
        <f t="shared" si="3"/>
        <v>Xuos526134_WFS</v>
      </c>
      <c r="E253" s="12">
        <v>6.1515722001474404E-3</v>
      </c>
      <c r="F253" s="13">
        <v>1.02834961122381</v>
      </c>
      <c r="G253" s="14">
        <v>526134</v>
      </c>
      <c r="H253" s="14">
        <v>261</v>
      </c>
      <c r="I253" s="14" t="s">
        <v>137</v>
      </c>
      <c r="J253" s="5">
        <v>15773</v>
      </c>
      <c r="K253" s="15" t="s">
        <v>308</v>
      </c>
      <c r="L253" s="11">
        <v>131565146</v>
      </c>
      <c r="M253" s="11">
        <v>131564886</v>
      </c>
      <c r="N253" s="11">
        <v>1.3E-130</v>
      </c>
      <c r="O253" s="11" t="s">
        <v>339</v>
      </c>
      <c r="P253" s="47" t="s">
        <v>462</v>
      </c>
      <c r="Q253" s="48" t="s">
        <v>463</v>
      </c>
      <c r="R253" s="66">
        <v>131564323</v>
      </c>
      <c r="S253" s="66">
        <v>131566862</v>
      </c>
      <c r="T253" s="11" t="s">
        <v>340</v>
      </c>
      <c r="U253" s="49" t="s">
        <v>775</v>
      </c>
      <c r="V253" s="11" t="s">
        <v>405</v>
      </c>
      <c r="W253" s="11" t="s">
        <v>776</v>
      </c>
      <c r="X253" s="11"/>
      <c r="Y253" s="11"/>
      <c r="Z253" s="11"/>
      <c r="AA253" s="11"/>
      <c r="AB253" s="11"/>
      <c r="AC253" s="11"/>
      <c r="AD253" s="11"/>
    </row>
    <row r="254" spans="1:30" x14ac:dyDescent="0.25">
      <c r="A254" s="28"/>
      <c r="B254" s="11" t="s">
        <v>172</v>
      </c>
      <c r="C254" s="40" t="s">
        <v>15</v>
      </c>
      <c r="D254" s="11" t="str">
        <f t="shared" si="3"/>
        <v>Xuos265291_PGH</v>
      </c>
      <c r="E254" s="12">
        <v>6.175922891652E-3</v>
      </c>
      <c r="F254" s="13">
        <v>0.80653927581697005</v>
      </c>
      <c r="G254" s="14">
        <v>265291</v>
      </c>
      <c r="H254" s="14">
        <v>218</v>
      </c>
      <c r="I254" s="14" t="s">
        <v>53</v>
      </c>
      <c r="J254" s="5">
        <v>9785</v>
      </c>
      <c r="K254" s="15" t="s">
        <v>173</v>
      </c>
      <c r="L254" s="11">
        <v>3100585</v>
      </c>
      <c r="M254" s="11">
        <v>3100369</v>
      </c>
      <c r="N254" s="11">
        <v>8.0999999999999999E-107</v>
      </c>
      <c r="O254" s="11"/>
      <c r="P254" s="14"/>
      <c r="Q254" s="14"/>
      <c r="R254" s="66">
        <v>3100421</v>
      </c>
      <c r="S254" s="66">
        <v>3100594</v>
      </c>
      <c r="T254" s="17" t="s">
        <v>558</v>
      </c>
      <c r="U254" s="51"/>
      <c r="V254" s="11"/>
      <c r="W254" s="11" t="s">
        <v>777</v>
      </c>
      <c r="X254" s="11"/>
      <c r="Y254" s="11"/>
      <c r="Z254" s="11"/>
      <c r="AA254" s="11"/>
      <c r="AB254" s="11"/>
      <c r="AC254" s="11"/>
      <c r="AD254" s="11"/>
    </row>
    <row r="255" spans="1:30" x14ac:dyDescent="0.25">
      <c r="A255" s="28"/>
      <c r="B255" s="11" t="s">
        <v>300</v>
      </c>
      <c r="C255" s="40" t="s">
        <v>12</v>
      </c>
      <c r="D255" s="11" t="str">
        <f t="shared" si="3"/>
        <v>Xuos445860_WFS</v>
      </c>
      <c r="E255" s="12">
        <v>6.2941394185784E-3</v>
      </c>
      <c r="F255" s="13">
        <v>1.02345625033443</v>
      </c>
      <c r="G255" s="14">
        <v>445860</v>
      </c>
      <c r="H255" s="14">
        <v>261</v>
      </c>
      <c r="I255" s="14" t="s">
        <v>22</v>
      </c>
      <c r="J255" s="5">
        <v>18862</v>
      </c>
      <c r="K255" s="15" t="s">
        <v>273</v>
      </c>
      <c r="L255" s="11">
        <v>850331352</v>
      </c>
      <c r="M255" s="11">
        <v>850331612</v>
      </c>
      <c r="N255" s="11">
        <v>1.3E-130</v>
      </c>
      <c r="O255" s="11" t="s">
        <v>301</v>
      </c>
      <c r="P255" s="47" t="s">
        <v>462</v>
      </c>
      <c r="Q255" s="47" t="s">
        <v>463</v>
      </c>
      <c r="R255" s="66">
        <v>850330852</v>
      </c>
      <c r="S255" s="66">
        <v>850332971</v>
      </c>
      <c r="T255" s="11" t="s">
        <v>302</v>
      </c>
      <c r="U255" s="49" t="s">
        <v>778</v>
      </c>
      <c r="V255" s="11" t="s">
        <v>779</v>
      </c>
      <c r="W255" s="11" t="s">
        <v>780</v>
      </c>
      <c r="X255" s="11"/>
      <c r="Y255" s="11"/>
      <c r="Z255" s="11"/>
      <c r="AA255" s="11"/>
      <c r="AB255" s="11"/>
      <c r="AC255" s="11"/>
      <c r="AD255" s="11"/>
    </row>
    <row r="256" spans="1:30" x14ac:dyDescent="0.25">
      <c r="A256" s="28"/>
      <c r="B256" s="11" t="s">
        <v>151</v>
      </c>
      <c r="C256" s="40" t="s">
        <v>6</v>
      </c>
      <c r="D256" s="11" t="str">
        <f t="shared" si="3"/>
        <v>Xuos259560_FLN</v>
      </c>
      <c r="E256" s="12">
        <v>6.3207644069785598E-3</v>
      </c>
      <c r="F256" s="13">
        <v>0.95564366723605199</v>
      </c>
      <c r="G256" s="14">
        <v>259560</v>
      </c>
      <c r="H256" s="14">
        <v>261</v>
      </c>
      <c r="I256" s="14" t="s">
        <v>18</v>
      </c>
      <c r="J256" s="5">
        <v>8651</v>
      </c>
      <c r="K256" s="15" t="s">
        <v>122</v>
      </c>
      <c r="L256" s="11">
        <v>780945116</v>
      </c>
      <c r="M256" s="11">
        <v>780945376</v>
      </c>
      <c r="N256" s="11">
        <v>1.3E-130</v>
      </c>
      <c r="O256" s="11" t="s">
        <v>152</v>
      </c>
      <c r="P256" s="47" t="s">
        <v>387</v>
      </c>
      <c r="Q256" s="47" t="s">
        <v>781</v>
      </c>
      <c r="R256" s="66">
        <v>780940271</v>
      </c>
      <c r="S256" s="66">
        <v>780946608</v>
      </c>
      <c r="T256" s="11" t="s">
        <v>153</v>
      </c>
      <c r="U256" s="55" t="s">
        <v>782</v>
      </c>
      <c r="V256" s="11" t="s">
        <v>783</v>
      </c>
      <c r="W256" s="11" t="s">
        <v>784</v>
      </c>
      <c r="X256" s="11"/>
      <c r="Y256" s="11"/>
      <c r="Z256" s="11"/>
      <c r="AA256" s="11"/>
      <c r="AB256" s="11"/>
      <c r="AC256" s="11"/>
      <c r="AD256" s="11"/>
    </row>
    <row r="257" spans="1:30" x14ac:dyDescent="0.25">
      <c r="A257" s="28"/>
      <c r="B257" s="17" t="s">
        <v>332</v>
      </c>
      <c r="C257" s="40" t="s">
        <v>15</v>
      </c>
      <c r="D257" s="11" t="str">
        <f t="shared" si="3"/>
        <v>Xuos614844_PGH</v>
      </c>
      <c r="E257" s="12">
        <v>6.3761404720480896E-3</v>
      </c>
      <c r="F257" s="13">
        <v>1.0992023636655299</v>
      </c>
      <c r="G257" s="14">
        <v>614844</v>
      </c>
      <c r="H257" s="14">
        <v>261</v>
      </c>
      <c r="I257" s="14" t="s">
        <v>81</v>
      </c>
      <c r="J257" s="5">
        <v>19645</v>
      </c>
      <c r="K257" s="15" t="s">
        <v>308</v>
      </c>
      <c r="L257" s="11">
        <v>115065899</v>
      </c>
      <c r="M257" s="11">
        <v>115066159</v>
      </c>
      <c r="N257" s="11">
        <v>1.3E-130</v>
      </c>
      <c r="O257" s="11" t="s">
        <v>333</v>
      </c>
      <c r="P257" s="47" t="s">
        <v>387</v>
      </c>
      <c r="Q257" s="47" t="s">
        <v>785</v>
      </c>
      <c r="R257" s="66">
        <v>115065061</v>
      </c>
      <c r="S257" s="66">
        <v>115066281</v>
      </c>
      <c r="T257" s="11" t="s">
        <v>334</v>
      </c>
      <c r="U257" s="49" t="s">
        <v>786</v>
      </c>
      <c r="V257" s="11" t="s">
        <v>787</v>
      </c>
      <c r="W257" s="11" t="s">
        <v>788</v>
      </c>
      <c r="X257" s="11"/>
      <c r="Y257" s="11"/>
      <c r="Z257" s="11"/>
      <c r="AA257" s="11"/>
      <c r="AB257" s="11"/>
      <c r="AC257" s="11"/>
      <c r="AD257" s="11"/>
    </row>
    <row r="258" spans="1:30" x14ac:dyDescent="0.25">
      <c r="A258" s="28"/>
      <c r="B258" s="11" t="s">
        <v>144</v>
      </c>
      <c r="C258" s="40" t="s">
        <v>12</v>
      </c>
      <c r="D258" s="11" t="str">
        <f t="shared" si="3"/>
        <v>Xuos176273_WFS</v>
      </c>
      <c r="E258" s="12">
        <v>6.3782502629413096E-3</v>
      </c>
      <c r="F258" s="13">
        <v>1.0206221609791899</v>
      </c>
      <c r="G258" s="14">
        <v>176273</v>
      </c>
      <c r="H258" s="14">
        <v>267</v>
      </c>
      <c r="I258" s="14" t="s">
        <v>7</v>
      </c>
      <c r="J258" s="5">
        <v>3254</v>
      </c>
      <c r="K258" s="15" t="s">
        <v>122</v>
      </c>
      <c r="L258" s="11">
        <v>745214172</v>
      </c>
      <c r="M258" s="11">
        <v>745214438</v>
      </c>
      <c r="N258" s="11">
        <v>7.3500000000000001E-134</v>
      </c>
      <c r="O258" s="11" t="s">
        <v>145</v>
      </c>
      <c r="P258" s="20" t="s">
        <v>462</v>
      </c>
      <c r="Q258" s="20" t="s">
        <v>463</v>
      </c>
      <c r="R258" s="66">
        <v>745214016</v>
      </c>
      <c r="S258" s="66">
        <v>745214651</v>
      </c>
      <c r="T258" s="11" t="s">
        <v>146</v>
      </c>
      <c r="U258" s="17"/>
      <c r="V258" s="11" t="s">
        <v>789</v>
      </c>
      <c r="W258" s="11" t="s">
        <v>790</v>
      </c>
      <c r="X258" s="11"/>
      <c r="Y258" s="11"/>
      <c r="Z258" s="11"/>
      <c r="AA258" s="11"/>
      <c r="AB258" s="11"/>
      <c r="AC258" s="11"/>
      <c r="AD258" s="11"/>
    </row>
    <row r="259" spans="1:30" x14ac:dyDescent="0.25">
      <c r="A259" s="31"/>
      <c r="B259" s="21" t="s">
        <v>219</v>
      </c>
      <c r="C259" s="74" t="s">
        <v>6</v>
      </c>
      <c r="D259" s="11" t="str">
        <f t="shared" si="3"/>
        <v>Xuos328096_FLN</v>
      </c>
      <c r="E259" s="12">
        <v>7.2350000000000001E-3</v>
      </c>
      <c r="F259" s="33">
        <v>1.2</v>
      </c>
      <c r="G259" s="30">
        <v>328096</v>
      </c>
      <c r="H259" s="30">
        <v>320</v>
      </c>
      <c r="I259" s="30" t="s">
        <v>13</v>
      </c>
      <c r="J259" s="5">
        <v>919</v>
      </c>
      <c r="K259" s="34" t="s">
        <v>173</v>
      </c>
      <c r="L259" s="21">
        <v>810923109</v>
      </c>
      <c r="M259" s="21">
        <v>810923429</v>
      </c>
      <c r="N259" s="11">
        <v>2.26E-160</v>
      </c>
      <c r="O259" s="21" t="s">
        <v>220</v>
      </c>
      <c r="P259" s="47" t="s">
        <v>387</v>
      </c>
      <c r="Q259" s="47" t="s">
        <v>791</v>
      </c>
      <c r="R259" s="69">
        <v>810923089</v>
      </c>
      <c r="S259" s="69">
        <v>810923784</v>
      </c>
      <c r="T259" s="21" t="s">
        <v>221</v>
      </c>
      <c r="U259" s="49" t="s">
        <v>792</v>
      </c>
      <c r="V259" s="21" t="s">
        <v>706</v>
      </c>
      <c r="W259" s="11" t="s">
        <v>793</v>
      </c>
      <c r="X259" s="11"/>
      <c r="Y259" s="11"/>
      <c r="Z259" s="11"/>
      <c r="AA259" s="11"/>
      <c r="AB259" s="11"/>
      <c r="AC259" s="11"/>
      <c r="AD259" s="11"/>
    </row>
    <row r="260" spans="1:30" x14ac:dyDescent="0.25">
      <c r="A260" s="28"/>
      <c r="B260" s="11" t="s">
        <v>290</v>
      </c>
      <c r="C260" s="40" t="s">
        <v>6</v>
      </c>
      <c r="D260" s="11" t="str">
        <f t="shared" ref="D260:D263" si="4">CONCATENATE(B260,"_",C260)</f>
        <v>Xuos626470_FLN</v>
      </c>
      <c r="E260" s="12">
        <v>8.3877751295225698E-3</v>
      </c>
      <c r="F260" s="13">
        <v>0.89936566695586495</v>
      </c>
      <c r="G260" s="14">
        <v>626470</v>
      </c>
      <c r="H260" s="14">
        <v>267</v>
      </c>
      <c r="I260" s="14" t="s">
        <v>16</v>
      </c>
      <c r="J260" s="5">
        <v>2166</v>
      </c>
      <c r="K260" s="15" t="s">
        <v>273</v>
      </c>
      <c r="L260" s="11">
        <v>701293131</v>
      </c>
      <c r="M260" s="11">
        <v>701293397</v>
      </c>
      <c r="N260" s="11">
        <v>7.3500000000000001E-134</v>
      </c>
      <c r="O260" s="11"/>
      <c r="P260" s="30"/>
      <c r="Q260" s="30"/>
      <c r="R260" s="66"/>
      <c r="S260" s="66"/>
      <c r="T260" s="11"/>
      <c r="U260" s="21"/>
      <c r="V260" s="11"/>
      <c r="W260" s="11" t="s">
        <v>794</v>
      </c>
      <c r="X260" s="11"/>
      <c r="Y260" s="11"/>
      <c r="Z260" s="11"/>
      <c r="AA260" s="11"/>
      <c r="AB260" s="11"/>
      <c r="AC260" s="11"/>
      <c r="AD260" s="11"/>
    </row>
    <row r="261" spans="1:30" x14ac:dyDescent="0.25">
      <c r="A261" s="28"/>
      <c r="B261" s="11" t="s">
        <v>44</v>
      </c>
      <c r="C261" s="40" t="s">
        <v>6</v>
      </c>
      <c r="D261" s="11" t="str">
        <f t="shared" si="4"/>
        <v>Xuos897_FLN</v>
      </c>
      <c r="E261" s="12">
        <v>8.3893880596502598E-3</v>
      </c>
      <c r="F261" s="13">
        <v>0.89932754178265295</v>
      </c>
      <c r="G261" s="14">
        <v>897</v>
      </c>
      <c r="H261" s="14">
        <v>267</v>
      </c>
      <c r="I261" s="20" t="s">
        <v>16</v>
      </c>
      <c r="J261" s="5">
        <v>8819</v>
      </c>
      <c r="K261" s="15" t="s">
        <v>8</v>
      </c>
      <c r="L261" s="11">
        <v>712137138</v>
      </c>
      <c r="M261" s="11">
        <v>712136872</v>
      </c>
      <c r="N261" s="11">
        <v>7.3500000000000001E-134</v>
      </c>
      <c r="O261" s="11" t="s">
        <v>45</v>
      </c>
      <c r="P261" s="58" t="s">
        <v>462</v>
      </c>
      <c r="Q261" s="58" t="s">
        <v>463</v>
      </c>
      <c r="R261" s="66">
        <v>712136846</v>
      </c>
      <c r="S261" s="66">
        <v>712142132</v>
      </c>
      <c r="T261" s="11" t="s">
        <v>46</v>
      </c>
      <c r="U261" s="17" t="s">
        <v>795</v>
      </c>
      <c r="V261" s="11" t="s">
        <v>405</v>
      </c>
      <c r="W261" s="11" t="s">
        <v>796</v>
      </c>
      <c r="X261" s="11"/>
      <c r="Y261" s="11"/>
      <c r="Z261" s="11"/>
      <c r="AA261" s="11"/>
      <c r="AB261" s="11"/>
      <c r="AC261" s="11"/>
      <c r="AD261" s="11"/>
    </row>
    <row r="262" spans="1:30" s="32" customFormat="1" x14ac:dyDescent="0.25">
      <c r="A262" s="78"/>
      <c r="B262" s="11" t="s">
        <v>31</v>
      </c>
      <c r="C262" s="79" t="s">
        <v>15</v>
      </c>
      <c r="D262" s="79" t="str">
        <f t="shared" si="4"/>
        <v>Xuos622111_PGH</v>
      </c>
      <c r="E262" s="12">
        <v>9.6921195790326195E-3</v>
      </c>
      <c r="F262" s="33">
        <v>1.00338563909608</v>
      </c>
      <c r="G262" s="80">
        <v>622111</v>
      </c>
      <c r="H262" s="80">
        <v>261</v>
      </c>
      <c r="I262" s="38" t="s">
        <v>81</v>
      </c>
      <c r="J262" s="5">
        <v>84</v>
      </c>
      <c r="K262" s="32" t="s">
        <v>8</v>
      </c>
      <c r="L262" s="21">
        <v>500023600</v>
      </c>
      <c r="M262" s="11">
        <v>500023860</v>
      </c>
      <c r="N262" s="11">
        <v>1.3E-130</v>
      </c>
      <c r="O262" s="79" t="s">
        <v>32</v>
      </c>
      <c r="P262" s="32" t="s">
        <v>387</v>
      </c>
      <c r="Q262" s="32" t="s">
        <v>797</v>
      </c>
      <c r="R262" s="66">
        <v>500023586</v>
      </c>
      <c r="S262" s="32">
        <v>500028479</v>
      </c>
      <c r="T262" s="79" t="s">
        <v>33</v>
      </c>
      <c r="U262" s="79" t="s">
        <v>798</v>
      </c>
      <c r="V262" s="79" t="s">
        <v>799</v>
      </c>
      <c r="W262" s="79" t="s">
        <v>816</v>
      </c>
    </row>
    <row r="263" spans="1:30" ht="19.5" customHeight="1" x14ac:dyDescent="0.25">
      <c r="A263" s="31"/>
      <c r="B263" s="21" t="s">
        <v>285</v>
      </c>
      <c r="C263" s="74" t="s">
        <v>12</v>
      </c>
      <c r="D263" s="21" t="str">
        <f t="shared" si="4"/>
        <v>Xuos621586_WFS</v>
      </c>
      <c r="E263" s="12">
        <v>9.8888781897292794E-3</v>
      </c>
      <c r="F263" s="33">
        <v>0.92747027980877395</v>
      </c>
      <c r="G263" s="30">
        <v>621586</v>
      </c>
      <c r="H263" s="30">
        <v>267</v>
      </c>
      <c r="I263" s="37" t="s">
        <v>10</v>
      </c>
      <c r="J263" s="95">
        <v>5277</v>
      </c>
      <c r="K263" s="34" t="s">
        <v>273</v>
      </c>
      <c r="L263" s="21">
        <v>618683419</v>
      </c>
      <c r="M263" s="21">
        <v>618683153</v>
      </c>
      <c r="N263" s="11">
        <v>3.1300000000000003E-132</v>
      </c>
      <c r="O263" s="21"/>
      <c r="P263" s="37"/>
      <c r="Q263" s="37"/>
      <c r="R263" s="69">
        <v>618681844</v>
      </c>
      <c r="S263" s="69">
        <v>618698119</v>
      </c>
      <c r="T263" s="21" t="s">
        <v>558</v>
      </c>
      <c r="U263" s="61"/>
      <c r="V263" s="21"/>
      <c r="W263" s="11" t="s">
        <v>812</v>
      </c>
      <c r="X263" s="11"/>
      <c r="Y263" s="11"/>
      <c r="Z263" s="11"/>
      <c r="AA263" s="11"/>
      <c r="AB263" s="11"/>
      <c r="AC263" s="11"/>
      <c r="AD263" s="11"/>
    </row>
    <row r="264" spans="1:30" ht="15" customHeight="1" x14ac:dyDescent="0.25">
      <c r="A264" s="81"/>
      <c r="B264" s="41" t="s">
        <v>807</v>
      </c>
      <c r="C264" s="77" t="s">
        <v>15</v>
      </c>
      <c r="D264" s="82" t="s">
        <v>808</v>
      </c>
      <c r="E264" s="42">
        <v>9.95098631119299E-3</v>
      </c>
      <c r="F264" s="43">
        <v>0.97384162471538005</v>
      </c>
      <c r="G264" s="83">
        <v>447960</v>
      </c>
      <c r="H264" s="83">
        <v>261</v>
      </c>
      <c r="I264" s="44" t="s">
        <v>10</v>
      </c>
      <c r="J264" s="96">
        <v>13667</v>
      </c>
      <c r="K264" s="45" t="s">
        <v>273</v>
      </c>
      <c r="L264" s="41">
        <v>592479877</v>
      </c>
      <c r="M264" s="41">
        <v>592480137</v>
      </c>
      <c r="N264" s="41">
        <v>1.3E-130</v>
      </c>
      <c r="O264" s="46" t="s">
        <v>463</v>
      </c>
      <c r="P264" s="84" t="s">
        <v>463</v>
      </c>
      <c r="Q264" s="85" t="s">
        <v>463</v>
      </c>
      <c r="R264" s="72">
        <v>592479877</v>
      </c>
      <c r="S264" s="86">
        <v>592480137</v>
      </c>
      <c r="T264" s="87"/>
      <c r="U264" s="82" t="s">
        <v>809</v>
      </c>
      <c r="V264" s="88" t="s">
        <v>811</v>
      </c>
      <c r="W264" s="82" t="s">
        <v>810</v>
      </c>
    </row>
    <row r="265" spans="1:30" ht="17.25" x14ac:dyDescent="0.25">
      <c r="A265" s="108" t="s">
        <v>828</v>
      </c>
      <c r="B265" s="108"/>
      <c r="C265" s="108"/>
      <c r="D265" s="108"/>
      <c r="E265" s="108"/>
      <c r="F265" s="108"/>
      <c r="G265" s="108"/>
      <c r="H265" s="108"/>
      <c r="I265" s="108"/>
      <c r="J265" s="108"/>
      <c r="K265" s="108"/>
      <c r="L265" s="108"/>
      <c r="M265" s="108"/>
      <c r="N265" s="108"/>
      <c r="O265" s="108"/>
      <c r="P265" s="108"/>
      <c r="Q265" s="108"/>
      <c r="R265" s="108"/>
      <c r="S265" s="108"/>
      <c r="T265" s="108"/>
      <c r="U265" s="108"/>
      <c r="V265" s="108"/>
      <c r="W265" s="108"/>
    </row>
    <row r="267" spans="1:30" ht="15" customHeight="1" x14ac:dyDescent="0.25">
      <c r="G267" s="14"/>
    </row>
    <row r="268" spans="1:30" ht="15" customHeight="1" x14ac:dyDescent="0.25">
      <c r="G268" s="14"/>
    </row>
    <row r="269" spans="1:30" ht="15" customHeight="1" x14ac:dyDescent="0.25">
      <c r="G269" s="14"/>
    </row>
    <row r="270" spans="1:30" ht="15" customHeight="1" x14ac:dyDescent="0.25">
      <c r="G270" s="14"/>
    </row>
    <row r="271" spans="1:30" ht="15" customHeight="1" x14ac:dyDescent="0.25">
      <c r="G271" s="14"/>
    </row>
    <row r="272" spans="1:30" ht="15" customHeight="1" x14ac:dyDescent="0.25">
      <c r="G272" s="14"/>
    </row>
    <row r="273" spans="7:7" ht="15" customHeight="1" x14ac:dyDescent="0.25">
      <c r="G273" s="14"/>
    </row>
    <row r="274" spans="7:7" ht="15" customHeight="1" x14ac:dyDescent="0.25">
      <c r="G274" s="14"/>
    </row>
    <row r="275" spans="7:7" ht="15" customHeight="1" x14ac:dyDescent="0.25">
      <c r="G275" s="14"/>
    </row>
    <row r="276" spans="7:7" ht="15" customHeight="1" x14ac:dyDescent="0.25">
      <c r="G276" s="14"/>
    </row>
    <row r="277" spans="7:7" ht="15" customHeight="1" x14ac:dyDescent="0.25">
      <c r="G277" s="14"/>
    </row>
    <row r="278" spans="7:7" x14ac:dyDescent="0.25">
      <c r="G278" s="30"/>
    </row>
    <row r="279" spans="7:7" x14ac:dyDescent="0.25">
      <c r="G279" s="14"/>
    </row>
    <row r="280" spans="7:7" x14ac:dyDescent="0.25">
      <c r="G280" s="14"/>
    </row>
    <row r="281" spans="7:7" x14ac:dyDescent="0.25">
      <c r="G281" s="14"/>
    </row>
    <row r="282" spans="7:7" x14ac:dyDescent="0.25">
      <c r="G282" s="14"/>
    </row>
    <row r="283" spans="7:7" x14ac:dyDescent="0.25">
      <c r="G283" s="14"/>
    </row>
    <row r="284" spans="7:7" x14ac:dyDescent="0.25">
      <c r="G284" s="30"/>
    </row>
    <row r="285" spans="7:7" x14ac:dyDescent="0.25">
      <c r="G285" s="14"/>
    </row>
    <row r="286" spans="7:7" x14ac:dyDescent="0.25">
      <c r="G286" s="14"/>
    </row>
    <row r="287" spans="7:7" x14ac:dyDescent="0.25">
      <c r="G287" s="14"/>
    </row>
    <row r="288" spans="7:7" x14ac:dyDescent="0.25">
      <c r="G288" s="14"/>
    </row>
    <row r="289" spans="7:7" x14ac:dyDescent="0.25">
      <c r="G289" s="14"/>
    </row>
    <row r="290" spans="7:7" x14ac:dyDescent="0.25">
      <c r="G290" s="30"/>
    </row>
    <row r="291" spans="7:7" x14ac:dyDescent="0.25">
      <c r="G291" s="14"/>
    </row>
    <row r="292" spans="7:7" x14ac:dyDescent="0.25">
      <c r="G292" s="14"/>
    </row>
    <row r="293" spans="7:7" x14ac:dyDescent="0.25">
      <c r="G293" s="14"/>
    </row>
    <row r="294" spans="7:7" x14ac:dyDescent="0.25">
      <c r="G294" s="14"/>
    </row>
    <row r="295" spans="7:7" x14ac:dyDescent="0.25">
      <c r="G295" s="14"/>
    </row>
    <row r="296" spans="7:7" x14ac:dyDescent="0.25">
      <c r="G296" s="14"/>
    </row>
    <row r="297" spans="7:7" x14ac:dyDescent="0.25">
      <c r="G297" s="14"/>
    </row>
    <row r="298" spans="7:7" x14ac:dyDescent="0.25">
      <c r="G298" s="14"/>
    </row>
    <row r="299" spans="7:7" x14ac:dyDescent="0.25">
      <c r="G299" s="14"/>
    </row>
    <row r="300" spans="7:7" x14ac:dyDescent="0.25">
      <c r="G300" s="14"/>
    </row>
    <row r="301" spans="7:7" x14ac:dyDescent="0.25">
      <c r="G301" s="14"/>
    </row>
    <row r="302" spans="7:7" x14ac:dyDescent="0.25">
      <c r="G302" s="14"/>
    </row>
    <row r="303" spans="7:7" x14ac:dyDescent="0.25">
      <c r="G303" s="14"/>
    </row>
    <row r="304" spans="7:7" x14ac:dyDescent="0.25">
      <c r="G304" s="14"/>
    </row>
    <row r="305" spans="7:7" x14ac:dyDescent="0.25">
      <c r="G305" s="14"/>
    </row>
    <row r="306" spans="7:7" x14ac:dyDescent="0.25">
      <c r="G306" s="14"/>
    </row>
    <row r="307" spans="7:7" x14ac:dyDescent="0.25">
      <c r="G307" s="14"/>
    </row>
    <row r="308" spans="7:7" x14ac:dyDescent="0.25">
      <c r="G308" s="14"/>
    </row>
    <row r="309" spans="7:7" x14ac:dyDescent="0.25">
      <c r="G309" s="14"/>
    </row>
    <row r="310" spans="7:7" x14ac:dyDescent="0.25">
      <c r="G310" s="14"/>
    </row>
    <row r="311" spans="7:7" x14ac:dyDescent="0.25">
      <c r="G311" s="14"/>
    </row>
    <row r="312" spans="7:7" x14ac:dyDescent="0.25">
      <c r="G312" s="14"/>
    </row>
    <row r="313" spans="7:7" x14ac:dyDescent="0.25">
      <c r="G313" s="14"/>
    </row>
    <row r="314" spans="7:7" x14ac:dyDescent="0.25">
      <c r="G314" s="14"/>
    </row>
    <row r="315" spans="7:7" x14ac:dyDescent="0.25">
      <c r="G315" s="14"/>
    </row>
    <row r="316" spans="7:7" x14ac:dyDescent="0.25">
      <c r="G316" s="14"/>
    </row>
    <row r="317" spans="7:7" x14ac:dyDescent="0.25">
      <c r="G317" s="14"/>
    </row>
    <row r="318" spans="7:7" x14ac:dyDescent="0.25">
      <c r="G318" s="14"/>
    </row>
    <row r="319" spans="7:7" x14ac:dyDescent="0.25">
      <c r="G319" s="14"/>
    </row>
    <row r="320" spans="7:7" x14ac:dyDescent="0.25">
      <c r="G320" s="14"/>
    </row>
    <row r="321" spans="7:7" x14ac:dyDescent="0.25">
      <c r="G321" s="14"/>
    </row>
    <row r="322" spans="7:7" x14ac:dyDescent="0.25">
      <c r="G322" s="14"/>
    </row>
    <row r="323" spans="7:7" x14ac:dyDescent="0.25">
      <c r="G323" s="14"/>
    </row>
    <row r="324" spans="7:7" x14ac:dyDescent="0.25">
      <c r="G324" s="14"/>
    </row>
    <row r="325" spans="7:7" x14ac:dyDescent="0.25">
      <c r="G325" s="14"/>
    </row>
    <row r="326" spans="7:7" x14ac:dyDescent="0.25">
      <c r="G326" s="14"/>
    </row>
    <row r="327" spans="7:7" x14ac:dyDescent="0.25">
      <c r="G327" s="14"/>
    </row>
    <row r="328" spans="7:7" x14ac:dyDescent="0.25">
      <c r="G328" s="14"/>
    </row>
    <row r="329" spans="7:7" x14ac:dyDescent="0.25">
      <c r="G329" s="14"/>
    </row>
    <row r="330" spans="7:7" x14ac:dyDescent="0.25">
      <c r="G330" s="14"/>
    </row>
    <row r="331" spans="7:7" x14ac:dyDescent="0.25">
      <c r="G331" s="14"/>
    </row>
    <row r="332" spans="7:7" x14ac:dyDescent="0.25">
      <c r="G332" s="14"/>
    </row>
    <row r="333" spans="7:7" x14ac:dyDescent="0.25">
      <c r="G333" s="14"/>
    </row>
    <row r="334" spans="7:7" x14ac:dyDescent="0.25">
      <c r="G334" s="14"/>
    </row>
    <row r="335" spans="7:7" x14ac:dyDescent="0.25">
      <c r="G335" s="30"/>
    </row>
    <row r="336" spans="7:7" x14ac:dyDescent="0.25">
      <c r="G336" s="14"/>
    </row>
    <row r="337" spans="7:7" x14ac:dyDescent="0.25">
      <c r="G337" s="14"/>
    </row>
    <row r="338" spans="7:7" x14ac:dyDescent="0.25">
      <c r="G338" s="14"/>
    </row>
    <row r="339" spans="7:7" x14ac:dyDescent="0.25">
      <c r="G339" s="14"/>
    </row>
    <row r="340" spans="7:7" x14ac:dyDescent="0.25">
      <c r="G340" s="14"/>
    </row>
    <row r="341" spans="7:7" x14ac:dyDescent="0.25">
      <c r="G341" s="14"/>
    </row>
    <row r="342" spans="7:7" x14ac:dyDescent="0.25">
      <c r="G342" s="14"/>
    </row>
    <row r="343" spans="7:7" x14ac:dyDescent="0.25">
      <c r="G343" s="14"/>
    </row>
    <row r="344" spans="7:7" x14ac:dyDescent="0.25">
      <c r="G344" s="14"/>
    </row>
    <row r="345" spans="7:7" x14ac:dyDescent="0.25">
      <c r="G345" s="14"/>
    </row>
    <row r="346" spans="7:7" x14ac:dyDescent="0.25">
      <c r="G346" s="14"/>
    </row>
    <row r="347" spans="7:7" x14ac:dyDescent="0.25">
      <c r="G347" s="14"/>
    </row>
    <row r="348" spans="7:7" x14ac:dyDescent="0.25">
      <c r="G348" s="14"/>
    </row>
    <row r="349" spans="7:7" x14ac:dyDescent="0.25">
      <c r="G349" s="14"/>
    </row>
    <row r="350" spans="7:7" x14ac:dyDescent="0.25">
      <c r="G350" s="14"/>
    </row>
    <row r="351" spans="7:7" x14ac:dyDescent="0.25">
      <c r="G351" s="14"/>
    </row>
    <row r="352" spans="7:7" x14ac:dyDescent="0.25">
      <c r="G352" s="14"/>
    </row>
    <row r="353" spans="7:7" x14ac:dyDescent="0.25">
      <c r="G353" s="14"/>
    </row>
    <row r="354" spans="7:7" x14ac:dyDescent="0.25">
      <c r="G354" s="14"/>
    </row>
    <row r="355" spans="7:7" x14ac:dyDescent="0.25">
      <c r="G355" s="14"/>
    </row>
    <row r="356" spans="7:7" x14ac:dyDescent="0.25">
      <c r="G356" s="14"/>
    </row>
    <row r="357" spans="7:7" x14ac:dyDescent="0.25">
      <c r="G357" s="14"/>
    </row>
    <row r="358" spans="7:7" x14ac:dyDescent="0.25">
      <c r="G358" s="14"/>
    </row>
    <row r="359" spans="7:7" x14ac:dyDescent="0.25">
      <c r="G359" s="14"/>
    </row>
    <row r="360" spans="7:7" x14ac:dyDescent="0.25">
      <c r="G360" s="14"/>
    </row>
    <row r="361" spans="7:7" x14ac:dyDescent="0.25">
      <c r="G361" s="14"/>
    </row>
    <row r="362" spans="7:7" x14ac:dyDescent="0.25">
      <c r="G362" s="30"/>
    </row>
    <row r="363" spans="7:7" x14ac:dyDescent="0.25">
      <c r="G363" s="14"/>
    </row>
    <row r="364" spans="7:7" x14ac:dyDescent="0.25">
      <c r="G364" s="14"/>
    </row>
    <row r="365" spans="7:7" x14ac:dyDescent="0.25">
      <c r="G365" s="14"/>
    </row>
    <row r="366" spans="7:7" x14ac:dyDescent="0.25">
      <c r="G366" s="14"/>
    </row>
    <row r="367" spans="7:7" x14ac:dyDescent="0.25">
      <c r="G367" s="30"/>
    </row>
    <row r="368" spans="7:7" x14ac:dyDescent="0.25">
      <c r="G368" s="14"/>
    </row>
    <row r="369" spans="7:7" x14ac:dyDescent="0.25">
      <c r="G369" s="14"/>
    </row>
    <row r="370" spans="7:7" x14ac:dyDescent="0.25">
      <c r="G370" s="30"/>
    </row>
    <row r="371" spans="7:7" x14ac:dyDescent="0.25">
      <c r="G371" s="14"/>
    </row>
    <row r="372" spans="7:7" x14ac:dyDescent="0.25">
      <c r="G372" s="14"/>
    </row>
    <row r="373" spans="7:7" x14ac:dyDescent="0.25">
      <c r="G373" s="14"/>
    </row>
    <row r="374" spans="7:7" x14ac:dyDescent="0.25">
      <c r="G374" s="14"/>
    </row>
    <row r="375" spans="7:7" x14ac:dyDescent="0.25">
      <c r="G375" s="14"/>
    </row>
    <row r="376" spans="7:7" x14ac:dyDescent="0.25">
      <c r="G376" s="14"/>
    </row>
    <row r="377" spans="7:7" x14ac:dyDescent="0.25">
      <c r="G377" s="14"/>
    </row>
    <row r="378" spans="7:7" x14ac:dyDescent="0.25">
      <c r="G378" s="14"/>
    </row>
    <row r="379" spans="7:7" x14ac:dyDescent="0.25">
      <c r="G379" s="14"/>
    </row>
    <row r="380" spans="7:7" x14ac:dyDescent="0.25">
      <c r="G380" s="14"/>
    </row>
    <row r="381" spans="7:7" x14ac:dyDescent="0.25">
      <c r="G381" s="14"/>
    </row>
    <row r="382" spans="7:7" x14ac:dyDescent="0.25">
      <c r="G382" s="14"/>
    </row>
    <row r="383" spans="7:7" x14ac:dyDescent="0.25">
      <c r="G383" s="14"/>
    </row>
    <row r="384" spans="7:7" x14ac:dyDescent="0.25">
      <c r="G384" s="14"/>
    </row>
    <row r="385" spans="7:7" x14ac:dyDescent="0.25">
      <c r="G385" s="14"/>
    </row>
    <row r="386" spans="7:7" x14ac:dyDescent="0.25">
      <c r="G386" s="20"/>
    </row>
    <row r="387" spans="7:7" x14ac:dyDescent="0.25">
      <c r="G387" s="14"/>
    </row>
    <row r="388" spans="7:7" x14ac:dyDescent="0.25">
      <c r="G388" s="14"/>
    </row>
    <row r="389" spans="7:7" x14ac:dyDescent="0.25">
      <c r="G389" s="14"/>
    </row>
    <row r="390" spans="7:7" x14ac:dyDescent="0.25">
      <c r="G390" s="14"/>
    </row>
    <row r="391" spans="7:7" x14ac:dyDescent="0.25">
      <c r="G391" s="14"/>
    </row>
    <row r="392" spans="7:7" x14ac:dyDescent="0.25">
      <c r="G392" s="14"/>
    </row>
    <row r="393" spans="7:7" x14ac:dyDescent="0.25">
      <c r="G393" s="14"/>
    </row>
    <row r="394" spans="7:7" x14ac:dyDescent="0.25">
      <c r="G394" s="14"/>
    </row>
    <row r="395" spans="7:7" x14ac:dyDescent="0.25">
      <c r="G395" s="14"/>
    </row>
    <row r="396" spans="7:7" x14ac:dyDescent="0.25">
      <c r="G396" s="14"/>
    </row>
    <row r="397" spans="7:7" x14ac:dyDescent="0.25">
      <c r="G397" s="14"/>
    </row>
    <row r="398" spans="7:7" x14ac:dyDescent="0.25">
      <c r="G398" s="14"/>
    </row>
    <row r="399" spans="7:7" x14ac:dyDescent="0.25">
      <c r="G399" s="14"/>
    </row>
    <row r="400" spans="7:7" x14ac:dyDescent="0.25">
      <c r="G400" s="14"/>
    </row>
    <row r="401" spans="7:7" x14ac:dyDescent="0.25">
      <c r="G401" s="14"/>
    </row>
    <row r="402" spans="7:7" x14ac:dyDescent="0.25">
      <c r="G402" s="14"/>
    </row>
    <row r="403" spans="7:7" x14ac:dyDescent="0.25">
      <c r="G403" s="14"/>
    </row>
    <row r="404" spans="7:7" x14ac:dyDescent="0.25">
      <c r="G404" s="14"/>
    </row>
    <row r="405" spans="7:7" x14ac:dyDescent="0.25">
      <c r="G405" s="14"/>
    </row>
    <row r="406" spans="7:7" x14ac:dyDescent="0.25">
      <c r="G406" s="14"/>
    </row>
    <row r="407" spans="7:7" x14ac:dyDescent="0.25">
      <c r="G407" s="14"/>
    </row>
    <row r="408" spans="7:7" x14ac:dyDescent="0.25">
      <c r="G408" s="14"/>
    </row>
    <row r="409" spans="7:7" x14ac:dyDescent="0.25">
      <c r="G409" s="14"/>
    </row>
    <row r="410" spans="7:7" x14ac:dyDescent="0.25">
      <c r="G410" s="14"/>
    </row>
    <row r="411" spans="7:7" x14ac:dyDescent="0.25">
      <c r="G411" s="14"/>
    </row>
    <row r="412" spans="7:7" x14ac:dyDescent="0.25">
      <c r="G412" s="14"/>
    </row>
    <row r="413" spans="7:7" x14ac:dyDescent="0.25">
      <c r="G413" s="14"/>
    </row>
    <row r="414" spans="7:7" x14ac:dyDescent="0.25">
      <c r="G414" s="14"/>
    </row>
    <row r="415" spans="7:7" x14ac:dyDescent="0.25">
      <c r="G415" s="14"/>
    </row>
    <row r="416" spans="7:7" x14ac:dyDescent="0.25">
      <c r="G416" s="20"/>
    </row>
    <row r="417" spans="7:7" x14ac:dyDescent="0.25">
      <c r="G417" s="14"/>
    </row>
    <row r="418" spans="7:7" x14ac:dyDescent="0.25">
      <c r="G418" s="14"/>
    </row>
    <row r="419" spans="7:7" x14ac:dyDescent="0.25">
      <c r="G419" s="14"/>
    </row>
    <row r="420" spans="7:7" x14ac:dyDescent="0.25">
      <c r="G420" s="14"/>
    </row>
    <row r="421" spans="7:7" x14ac:dyDescent="0.25">
      <c r="G421" s="14"/>
    </row>
    <row r="422" spans="7:7" x14ac:dyDescent="0.25">
      <c r="G422" s="14"/>
    </row>
    <row r="423" spans="7:7" x14ac:dyDescent="0.25">
      <c r="G423" s="14"/>
    </row>
    <row r="424" spans="7:7" x14ac:dyDescent="0.25">
      <c r="G424" s="14"/>
    </row>
    <row r="425" spans="7:7" x14ac:dyDescent="0.25">
      <c r="G425" s="30"/>
    </row>
    <row r="426" spans="7:7" x14ac:dyDescent="0.25">
      <c r="G426" s="14"/>
    </row>
    <row r="427" spans="7:7" x14ac:dyDescent="0.25">
      <c r="G427" s="14"/>
    </row>
    <row r="428" spans="7:7" x14ac:dyDescent="0.25">
      <c r="G428" s="14"/>
    </row>
    <row r="429" spans="7:7" x14ac:dyDescent="0.25">
      <c r="G429" s="14"/>
    </row>
    <row r="430" spans="7:7" x14ac:dyDescent="0.25">
      <c r="G430" s="14"/>
    </row>
    <row r="431" spans="7:7" x14ac:dyDescent="0.25">
      <c r="G431" s="14"/>
    </row>
    <row r="432" spans="7:7" x14ac:dyDescent="0.25">
      <c r="G432" s="14"/>
    </row>
    <row r="433" spans="7:7" x14ac:dyDescent="0.25">
      <c r="G433" s="14"/>
    </row>
    <row r="434" spans="7:7" x14ac:dyDescent="0.25">
      <c r="G434" s="14"/>
    </row>
    <row r="435" spans="7:7" x14ac:dyDescent="0.25">
      <c r="G435" s="14"/>
    </row>
    <row r="436" spans="7:7" x14ac:dyDescent="0.25">
      <c r="G436" s="14"/>
    </row>
    <row r="437" spans="7:7" x14ac:dyDescent="0.25">
      <c r="G437" s="14"/>
    </row>
    <row r="438" spans="7:7" x14ac:dyDescent="0.25">
      <c r="G438" s="14"/>
    </row>
    <row r="439" spans="7:7" x14ac:dyDescent="0.25">
      <c r="G439" s="14"/>
    </row>
    <row r="440" spans="7:7" x14ac:dyDescent="0.25">
      <c r="G440" s="14"/>
    </row>
    <row r="441" spans="7:7" x14ac:dyDescent="0.25">
      <c r="G441" s="14"/>
    </row>
    <row r="442" spans="7:7" x14ac:dyDescent="0.25">
      <c r="G442" s="14"/>
    </row>
    <row r="443" spans="7:7" x14ac:dyDescent="0.25">
      <c r="G443" s="30"/>
    </row>
    <row r="444" spans="7:7" x14ac:dyDescent="0.25">
      <c r="G444" s="14"/>
    </row>
    <row r="445" spans="7:7" x14ac:dyDescent="0.25">
      <c r="G445" s="14"/>
    </row>
    <row r="446" spans="7:7" x14ac:dyDescent="0.25">
      <c r="G446" s="14"/>
    </row>
    <row r="447" spans="7:7" x14ac:dyDescent="0.25">
      <c r="G447" s="14"/>
    </row>
    <row r="448" spans="7:7" x14ac:dyDescent="0.25">
      <c r="G448" s="14"/>
    </row>
    <row r="449" spans="7:7" x14ac:dyDescent="0.25">
      <c r="G449" s="14"/>
    </row>
    <row r="450" spans="7:7" x14ac:dyDescent="0.25">
      <c r="G450" s="14"/>
    </row>
    <row r="451" spans="7:7" x14ac:dyDescent="0.25">
      <c r="G451" s="14"/>
    </row>
    <row r="452" spans="7:7" x14ac:dyDescent="0.25">
      <c r="G452" s="30"/>
    </row>
    <row r="453" spans="7:7" x14ac:dyDescent="0.25">
      <c r="G453" s="14"/>
    </row>
    <row r="454" spans="7:7" x14ac:dyDescent="0.25">
      <c r="G454" s="14"/>
    </row>
    <row r="455" spans="7:7" x14ac:dyDescent="0.25">
      <c r="G455" s="80"/>
    </row>
    <row r="456" spans="7:7" x14ac:dyDescent="0.25">
      <c r="G456" s="30"/>
    </row>
    <row r="457" spans="7:7" x14ac:dyDescent="0.25">
      <c r="G457" s="83"/>
    </row>
  </sheetData>
  <mergeCells count="1">
    <mergeCell ref="A265:W265"/>
  </mergeCells>
  <pageMargins left="0.70866141732283472" right="0.70866141732283472" top="0.74803149606299213" bottom="0.74803149606299213" header="0.31496062992125984" footer="0.31496062992125984"/>
  <pageSetup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Baga</dc:creator>
  <cp:lastModifiedBy>Chibbar, Ravindra</cp:lastModifiedBy>
  <cp:lastPrinted>2022-02-05T15:15:40Z</cp:lastPrinted>
  <dcterms:created xsi:type="dcterms:W3CDTF">2021-05-10T04:20:06Z</dcterms:created>
  <dcterms:modified xsi:type="dcterms:W3CDTF">2022-02-07T14:53:35Z</dcterms:modified>
</cp:coreProperties>
</file>